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o/Dropbox/ZCI/AGP/Cohorts/Hyperglycemia/Paper/AGP paper files/DRAFT MCP/REVIEW/Supplemental Data/"/>
    </mc:Choice>
  </mc:AlternateContent>
  <xr:revisionPtr revIDLastSave="0" documentId="13_ncr:1_{2C53E4CB-74CF-524C-896E-3D09BA0638C3}" xr6:coauthVersionLast="45" xr6:coauthVersionMax="45" xr10:uidLastSave="{00000000-0000-0000-0000-000000000000}"/>
  <bookViews>
    <workbookView xWindow="-100" yWindow="460" windowWidth="39240" windowHeight="23020" activeTab="1" xr2:uid="{00000000-000D-0000-FFFF-FFFF00000000}"/>
  </bookViews>
  <sheets>
    <sheet name="C18 enrichment" sheetId="1" r:id="rId1"/>
    <sheet name="HILIC enrichmen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22" i="4" l="1"/>
  <c r="BA22" i="4"/>
  <c r="AY22" i="4"/>
  <c r="AW22" i="4"/>
  <c r="AU22" i="4"/>
  <c r="AS22" i="4"/>
  <c r="BC21" i="4"/>
  <c r="BA21" i="4"/>
  <c r="AY21" i="4"/>
  <c r="AW21" i="4"/>
  <c r="AU21" i="4"/>
  <c r="AS21" i="4"/>
  <c r="BC20" i="4"/>
  <c r="BA20" i="4"/>
  <c r="AY20" i="4"/>
  <c r="AW20" i="4"/>
  <c r="AU20" i="4"/>
  <c r="AS20" i="4"/>
  <c r="BC19" i="4"/>
  <c r="BA19" i="4"/>
  <c r="AY19" i="4"/>
  <c r="AW19" i="4"/>
  <c r="AU19" i="4"/>
  <c r="AS19" i="4"/>
  <c r="BC18" i="4"/>
  <c r="BA18" i="4"/>
  <c r="AY18" i="4"/>
  <c r="AW18" i="4"/>
  <c r="AU18" i="4"/>
  <c r="AS18" i="4"/>
  <c r="BC17" i="4"/>
  <c r="BA17" i="4"/>
  <c r="AY17" i="4"/>
  <c r="AW17" i="4"/>
  <c r="AU17" i="4"/>
  <c r="AS17" i="4"/>
  <c r="BC16" i="4"/>
  <c r="BA16" i="4"/>
  <c r="AY16" i="4"/>
  <c r="AW16" i="4"/>
  <c r="AU16" i="4"/>
  <c r="AS16" i="4"/>
  <c r="BC15" i="4"/>
  <c r="BA15" i="4"/>
  <c r="AY15" i="4"/>
  <c r="AW15" i="4"/>
  <c r="AU15" i="4"/>
  <c r="AS15" i="4"/>
  <c r="BC14" i="4"/>
  <c r="BA14" i="4"/>
  <c r="AY14" i="4"/>
  <c r="AW14" i="4"/>
  <c r="AU14" i="4"/>
  <c r="AS14" i="4"/>
  <c r="BC13" i="4"/>
  <c r="BA13" i="4"/>
  <c r="AY13" i="4"/>
  <c r="AW13" i="4"/>
  <c r="AU13" i="4"/>
  <c r="AS13" i="4"/>
  <c r="BC12" i="4"/>
  <c r="BA12" i="4"/>
  <c r="AY12" i="4"/>
  <c r="AW12" i="4"/>
  <c r="AU12" i="4"/>
  <c r="AS12" i="4"/>
  <c r="BC11" i="4"/>
  <c r="BA11" i="4"/>
  <c r="AY11" i="4"/>
  <c r="AW11" i="4"/>
  <c r="AU11" i="4"/>
  <c r="AS11" i="4"/>
  <c r="BC10" i="4"/>
  <c r="BA10" i="4"/>
  <c r="AY10" i="4"/>
  <c r="AW10" i="4"/>
  <c r="AU10" i="4"/>
  <c r="AS10" i="4"/>
  <c r="BC9" i="4"/>
  <c r="BA9" i="4"/>
  <c r="AY9" i="4"/>
  <c r="AW9" i="4"/>
  <c r="AU9" i="4"/>
  <c r="AS9" i="4"/>
  <c r="BC8" i="4"/>
  <c r="BA8" i="4"/>
  <c r="AY8" i="4"/>
  <c r="AW8" i="4"/>
  <c r="AU8" i="4"/>
  <c r="AS8" i="4"/>
  <c r="BC7" i="4"/>
  <c r="BA7" i="4"/>
  <c r="AY7" i="4"/>
  <c r="AW7" i="4"/>
  <c r="AU7" i="4"/>
  <c r="AS7" i="4"/>
  <c r="BC6" i="4"/>
  <c r="BA6" i="4"/>
  <c r="AY6" i="4"/>
  <c r="AW6" i="4"/>
  <c r="AU6" i="4"/>
  <c r="AS6" i="4"/>
  <c r="BC5" i="4"/>
  <c r="BA5" i="4"/>
  <c r="AY5" i="4"/>
  <c r="AW5" i="4"/>
  <c r="AU5" i="4"/>
  <c r="AS5" i="4"/>
  <c r="BC4" i="4"/>
  <c r="BA4" i="4"/>
  <c r="AY4" i="4"/>
  <c r="AW4" i="4"/>
  <c r="AU4" i="4"/>
  <c r="AS4" i="4"/>
  <c r="BC3" i="4"/>
  <c r="BA3" i="4"/>
  <c r="AY3" i="4"/>
  <c r="AW3" i="4"/>
  <c r="AU3" i="4"/>
  <c r="AS3" i="4"/>
  <c r="BC2" i="4"/>
  <c r="BA2" i="4"/>
  <c r="AY2" i="4"/>
  <c r="AW2" i="4"/>
  <c r="AU2" i="4"/>
  <c r="AS2" i="4"/>
  <c r="AK65" i="1" l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I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2" i="1"/>
</calcChain>
</file>

<file path=xl/sharedStrings.xml><?xml version="1.0" encoding="utf-8"?>
<sst xmlns="http://schemas.openxmlformats.org/spreadsheetml/2006/main" count="1001" uniqueCount="678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E1</t>
  </si>
  <si>
    <t>Peptides E2</t>
  </si>
  <si>
    <t>Peptides E3</t>
  </si>
  <si>
    <t>Razor + unique peptides E1</t>
  </si>
  <si>
    <t>Razor + unique peptides E2</t>
  </si>
  <si>
    <t>Razor + unique peptides E3</t>
  </si>
  <si>
    <t>Unique peptides E1</t>
  </si>
  <si>
    <t>Unique peptides E2</t>
  </si>
  <si>
    <t>Unique peptides E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E1 [%]</t>
  </si>
  <si>
    <t>Sequence coverage E2 [%]</t>
  </si>
  <si>
    <t>Sequence coverage E3 [%]</t>
  </si>
  <si>
    <t>Intensity</t>
  </si>
  <si>
    <t>Intensity E1</t>
  </si>
  <si>
    <t>Intensity E2</t>
  </si>
  <si>
    <t>Intensity E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+</t>
  </si>
  <si>
    <t>True;True;True;True;True</t>
  </si>
  <si>
    <t>sp|O75882-3|ATRN_HUMAN;sp|O75882-2|ATRN_HUMAN;sp|O75882|ATRN_HUMAN</t>
  </si>
  <si>
    <t>1;1;1</t>
  </si>
  <si>
    <t>sp|O75882-3|ATRN_HUMAN Isoform 3 of Attractin OS=Homo sapiens OX=9606 GN=ATRN;sp|O75882-2|ATRN_HUMAN Isoform 2 of Attractin OS=Homo sapiens OX=9606 GN=ATRN;sp|O75882|ATRN_HUMAN Attractin OS=Homo sapiens OX=9606 GN=ATRN PE=1 SV=2</t>
  </si>
  <si>
    <t>1198;1272;1429</t>
  </si>
  <si>
    <t>True;True;True</t>
  </si>
  <si>
    <t>tr|J3QLC9|J3QLC9_HUMAN;sp|P00738|HPT_HUMAN;tr|J3QR68|J3QR68_HUMAN;tr|H0Y300|H0Y300_HUMAN;tr|H3BS21|H3BS21_HUMAN;sp|P00738-2|HPT_HUMAN;tr|A0A0C4DGL8|A0A0C4DGL8_HUMAN;tr|J3KRH2|J3KRH2_HUMAN;tr|A0A087WU08|A0A087WU08_HUMAN;sp|P00739|HPTR_HUMAN;sp|P00739-2|HPTR_HUMAN;tr|J3KSV1|J3KSV1_HUMAN;tr|J3QQI8|J3QQI8_HUMAN;tr|H3BMJ7|H3BMJ7_HUMAN;tr|J3KTC3|J3KTC3_HUMAN;tr|A0A0A0MRD9|A0A0A0MRD9_HUMAN</t>
  </si>
  <si>
    <t>tr|J3QLC9|J3QLC9_HUMAN;sp|P00738|HPT_HUMAN;tr|J3QR68|J3QR68_HUMAN;tr|H0Y300|H0Y300_HUMAN;tr|H3BS21|H3BS21_HUMAN;sp|P00738-2|HPT_HUMAN;tr|A0A0C4DGL8|A0A0C4DGL8_HUMAN;tr|J3KRH2|J3KRH2_HUMAN</t>
  </si>
  <si>
    <t>12;12;9;9;8;8;8;7;5;4;4;3;3;3;3;1</t>
  </si>
  <si>
    <t>tr|J3QLC9|J3QLC9_HUMAN Haptoglobin (Fragment) OS=Homo sapiens OX=9606 GN=HP PE=1 SV=1;sp|P00738|HPT_HUMAN Haptoglobin OS=Homo sapiens OX=9606 GN=HP PE=1 SV=1;tr|J3QR68|J3QR68_HUMAN Haptoglobin (Fragment) OS=Homo sapiens OX=9606 GN=HP PE=1 SV=1;tr|H0Y300|H0</t>
  </si>
  <si>
    <t>365;406;404;442;222;347;347;149;281;348;385;88;91;92;117;281</t>
  </si>
  <si>
    <t>67;207;209;330;331;332;333;334;378;383;384;425</t>
  </si>
  <si>
    <t>True;True;True;True;True;True;True;True;True;True;True;True</t>
  </si>
  <si>
    <t>68;214;216;339;340;341;342;343;390;395;396;437</t>
  </si>
  <si>
    <t>169;484;487;488;775;776;777;778;779;780;781;782;783;784;785;786;912;921;922;923;924;925;1032;1033;1034;1035;1036;1037</t>
  </si>
  <si>
    <t>404;405;406;1124;1128;1129;1130;1131;1132;1805;1806;1807;1808;1809;1810;1811;1812;1813;1814;1815;1816;1817;1818;1819;1820;1821;1822;1823;1824;1825;1826;1827;1828;1829;1830;2129;2130;2131;2152;2153;2154;2155;2156;2157;2158;2159;2160;2161;2162;2163;2418;2419;2420;2421;2422;2423;2424;2425;2426;2427;2428;2429;2430;2431;2432;2433;2434</t>
  </si>
  <si>
    <t>405;1124;1128;1807;1810;1813;1820;1827;2130;2155;2162;2425</t>
  </si>
  <si>
    <t>tr|H7C5H1|H7C5H1_HUMAN;sp|P00751|CFAB_HUMAN;tr|E7ETN3|E7ETN3_HUMAN;tr|B4E1Z4|B4E1Z4_HUMAN</t>
  </si>
  <si>
    <t>2;2;2;2</t>
  </si>
  <si>
    <t>tr|H7C5H1|H7C5H1_HUMAN Complement factor B (Fragment) OS=Homo sapiens OX=9606 GN=CFB PE=1 SV=1;sp|P00751|CFAB_HUMAN Complement factor B OS=Homo sapiens OX=9606 GN=CFB PE=1 SV=2;tr|E7ETN3|E7ETN3_HUMAN Uncharacterized protein OS=Homo sapiens OX=9606 PE=1 SV=</t>
  </si>
  <si>
    <t>305;764;1115;1266</t>
  </si>
  <si>
    <t>64;105</t>
  </si>
  <si>
    <t>True;True</t>
  </si>
  <si>
    <t>65;107</t>
  </si>
  <si>
    <t>165;166;249</t>
  </si>
  <si>
    <t>397;398;399;400;401;572</t>
  </si>
  <si>
    <t>398;572</t>
  </si>
  <si>
    <t>sp|P01008|ANT3_HUMAN;tr|Q8TCE1|Q8TCE1_HUMAN;CON__P41361</t>
  </si>
  <si>
    <t>sp|P01008|ANT3_HUMAN;tr|Q8TCE1|Q8TCE1_HUMAN</t>
  </si>
  <si>
    <t>9;6;1</t>
  </si>
  <si>
    <t>sp|P01008|ANT3_HUMAN Antithrombin-III OS=Homo sapiens OX=9606 GN=SERPINC1 PE=1 SV=1;tr|Q8TCE1|Q8TCE1_HUMAN Antithrombin-III OS=Homo sapiens OX=9606 GN=SERPINC1 PE=1 SV=1</t>
  </si>
  <si>
    <t>464;259;465</t>
  </si>
  <si>
    <t>33;34;69;114;131;137;179;354;365</t>
  </si>
  <si>
    <t>True;True;True;True;True;True;True;True;True</t>
  </si>
  <si>
    <t>33;34;70;116;136;143;186;365;377</t>
  </si>
  <si>
    <t>84;85;171;172;173;271;326;327;328;339;424;837;877;878</t>
  </si>
  <si>
    <t>212;213;214;215;408;409;410;411;412;413;414;415;630;631;759;760;761;762;763;764;765;766;767;794;795;987;988;1956;1957;2046;2047;2048;2049</t>
  </si>
  <si>
    <t>212;215;411;631;764;794;988;1956;2049</t>
  </si>
  <si>
    <t>sp|P01009|A1AT_HUMAN;tr|A0A024R6I7|A0A024R6I7_HUMAN;sp|P01009-2|A1AT_HUMAN;tr|A0A0G2JRN3|A0A0G2JRN3_HUMAN;sp|P01009-3|A1AT_HUMAN;tr|G3V5R8|G3V5R8_HUMAN;tr|G3V387|G3V387_HUMAN;tr|A0A0B4J278|A0A0B4J278_HUMAN;tr|G3V544|G3V544_HUMAN</t>
  </si>
  <si>
    <t>sp|P01009|A1AT_HUMAN;tr|A0A024R6I7|A0A024R6I7_HUMAN;sp|P01009-2|A1AT_HUMAN;tr|A0A0G2JRN3|A0A0G2JRN3_HUMAN</t>
  </si>
  <si>
    <t>14;13;10;9;6;1;1;1;1</t>
  </si>
  <si>
    <t xml:space="preserve">sp|P01009|A1AT_HUMAN Alpha-1-antitrypsin OS=Homo sapiens OX=9606 GN=SERPINA1 PE=1 SV=3;tr|A0A024R6I7|A0A024R6I7_HUMAN Alpha-1-antitrypsin OS=Homo sapiens OX=9606 GN=SERPINA1 PE=1 SV=1;sp|P01009-2|A1AT_HUMAN Isoform 2 of Alpha-1-antitrypsin OS=Homo sapiens </t>
  </si>
  <si>
    <t>418;418;359;359;306;92;117;144;156</t>
  </si>
  <si>
    <t>88;90;113;142;143;162;180;199;211;214;313;320;374;375</t>
  </si>
  <si>
    <t>True;True;True;True;True;True;True;True;True;True;True;True;True;True</t>
  </si>
  <si>
    <t>89;91;115;148;149;168;187;206;218;221;322;329;386;387</t>
  </si>
  <si>
    <t>211;212;213;214;216;217;270;348;349;350;351;352;353;354;385;386;387;388;425;467;490;491;492;495;496;739;754;755;902;903;904;905</t>
  </si>
  <si>
    <t>489;490;491;492;493;494;495;496;498;499;500;501;502;627;628;629;816;817;818;819;820;821;822;823;824;825;826;827;828;829;830;831;899;900;901;902;903;904;905;906;907;908;909;989;990;991;1081;1082;1083;1136;1137;1138;1139;1140;1141;1142;1143;1144;1151;1152;1153;1717;1753;1754;1755;1756;1757;1758;2106;2107;2108;2109;2110;2111;2112;2113;2114;2115;2116</t>
  </si>
  <si>
    <t>492;500;628;819;826;899;989;1083;1141;1152;1717;1754;2106;2108</t>
  </si>
  <si>
    <t>tr|G3V3A0|G3V3A0_HUMAN;sp|P01011|AACT_HUMAN</t>
  </si>
  <si>
    <t>3;3</t>
  </si>
  <si>
    <t>tr|G3V3A0|G3V3A0_HUMAN Alpha-1-antichymotrypsin OS=Homo sapiens OX=9606 GN=SERPINA3 PE=1 SV=1;sp|P01011|AACT_HUMAN Alpha-1-antichymotrypsin OS=Homo sapiens OX=9606 GN=SERPINA3 PE=1 SV=2</t>
  </si>
  <si>
    <t>205;423</t>
  </si>
  <si>
    <t>144;237;344</t>
  </si>
  <si>
    <t>150;244;354;355</t>
  </si>
  <si>
    <t>355;356;551;552;811;812;813;814;815</t>
  </si>
  <si>
    <t>832;833;834;835;836;1277;1278;1279;1895;1896;1897;1898;1899;1900;1901;1902;1903;1904;1905;1906;1907;1908;1909;1910;1911;1912;1913</t>
  </si>
  <si>
    <t>833;1277;1901</t>
  </si>
  <si>
    <t>sp|P01023|A2MG_HUMAN;tr|F8W7L3|F8W7L3_HUMAN;CON__ENSEMBL:ENSBTAP00000024146</t>
  </si>
  <si>
    <t>sp|P01023|A2MG_HUMAN</t>
  </si>
  <si>
    <t>17;1;1</t>
  </si>
  <si>
    <t>sp|P01023|A2MG_HUMAN Alpha-2-macroglobulin OS=Homo sapiens OX=9606 GN=A2M PE=1 SV=3</t>
  </si>
  <si>
    <t>1474;168;1477</t>
  </si>
  <si>
    <t>25;41;91;119;147;151;172;222;247;252;262;300;303;335;377;393;394</t>
  </si>
  <si>
    <t>True;True;True;True;True;True;True;True;True;True;True;True;True;True;True;True;True</t>
  </si>
  <si>
    <t>25;42;92;122;153;157;178;229;254;259;269;308;311;344;389;405;406</t>
  </si>
  <si>
    <t>61;62;63;106;107;218;219;220;287;362;369;408;516;517;518;574;583;601;704;709;710;711;787;788;909;910;911;939;940</t>
  </si>
  <si>
    <t>152;153;154;155;156;157;158;159;160;263;264;503;504;505;506;507;508;509;510;511;665;851;866;867;951;952;953;1197;1198;1199;1200;1201;1202;1203;1204;1205;1336;1353;1354;1386;1639;1640;1641;1647;1648;1649;1650;1651;1652;1653;1654;1655;1831;1832;1833;1834;1835;1836;2124;2125;2126;2127;2128;2195;2196;2197;2198</t>
  </si>
  <si>
    <t>156;263;503;665;851;867;953;1197;1336;1353;1386;1640;1651;1831;2126;2196;2198</t>
  </si>
  <si>
    <t>sp|P01024|CO3_HUMAN;tr|M0R0Q9|M0R0Q9_HUMAN</t>
  </si>
  <si>
    <t>sp|P01024|CO3_HUMAN</t>
  </si>
  <si>
    <t>15;1</t>
  </si>
  <si>
    <t>sp|P01024|CO3_HUMAN Complement C3 OS=Homo sapiens OX=9606 GN=C3 PE=1 SV=2</t>
  </si>
  <si>
    <t>1663;101</t>
  </si>
  <si>
    <t>12;18;117;176;178;197;210;243;291;292;312;336;348;387;400</t>
  </si>
  <si>
    <t>True;True;True;True;True;True;True;True;True;True;True;True;True;True;True</t>
  </si>
  <si>
    <t>12;18;120;183;185;204;217;250;299;300;321;345;359;399;412</t>
  </si>
  <si>
    <t>32;46;284;418;419;420;421;423;462;489;563;681;682;738;789;790;791;827;929;954</t>
  </si>
  <si>
    <t>83;84;85;116;662;973;974;975;976;977;978;979;980;981;982;985;986;1069;1133;1134;1135;1307;1308;1577;1578;1579;1580;1715;1716;1837;1838;1839;1840;1841;1842;1843;1844;1937;1938;2171;2229;2230</t>
  </si>
  <si>
    <t>83;116;662;981;986;1069;1134;1308;1578;1580;1716;1840;1937;2171;2229</t>
  </si>
  <si>
    <t>sp|P01042-3|KNG1_HUMAN;sp|P01042-2|KNG1_HUMAN;sp|P01042|KNG1_HUMAN</t>
  </si>
  <si>
    <t>3;3;3</t>
  </si>
  <si>
    <t>sp|P01042-3|KNG1_HUMAN Isoform 3 of Kininogen-1 OS=Homo sapiens OX=9606 GN=KNG1;sp|P01042-2|KNG1_HUMAN Isoform LMW of Kininogen-1 OS=Homo sapiens OX=9606 GN=KNG1;sp|P01042|KNG1_HUMAN Kininogen-1 OS=Homo sapiens OX=9606 GN=KNG1 PE=1 SV=2</t>
  </si>
  <si>
    <t>391;427;644</t>
  </si>
  <si>
    <t>70;183;362</t>
  </si>
  <si>
    <t>71;190;373</t>
  </si>
  <si>
    <t>174;428;865;866</t>
  </si>
  <si>
    <t>416;994;2016;2017;2018;2019;2020</t>
  </si>
  <si>
    <t>416;994;2017</t>
  </si>
  <si>
    <t>sp|P01834|IGKC_HUMAN</t>
  </si>
  <si>
    <t>sp|P01834|IGKC_HUMAN Immunoglobulin kappa constant OS=Homo sapiens OX=9606 GN=IGKC PE=1 SV=2</t>
  </si>
  <si>
    <t>86;87;166;271;295;360;361;369;388;389;398</t>
  </si>
  <si>
    <t>True;True;True;True;True;True;True;True;True;True;True</t>
  </si>
  <si>
    <t>87;88;172;279;303;371;372;381;400;401;410</t>
  </si>
  <si>
    <t>205;206;207;208;209;210;395;396;397;631;690;691;692;693;694;853;854;855;856;857;858;859;860;861;862;863;864;886;887;888;889;890;891;892;930;931;932;950;951;952</t>
  </si>
  <si>
    <t>473;474;475;476;477;478;479;480;481;482;483;484;485;486;487;488;922;923;924;925;926;927;928;1465;1466;1605;1606;1607;1608;1609;1610;1611;1612;1613;1614;1615;1616;1617;1618;1619;1990;1991;1992;1993;1994;1995;1996;1997;1998;1999;2000;2001;2002;2003;2004;2005;2006;2007;2008;2009;2010;2011;2012;2013;2014;2015;2067;2068;2069;2070;2071;2072;2073;2074;2075;2076;2077;2078;2079;2080;2081;2082;2083;2084;2172;2173;2174;2175;2176;2177;2178;2222;2223;2224;2225;2226</t>
  </si>
  <si>
    <t>478;488;926;1466;1616;1990;2011;2075;2172;2178;2223</t>
  </si>
  <si>
    <t>sp|P01857|IGHG1_HUMAN;tr|A0A0A0MS08|A0A0A0MS08_HUMAN;tr|A0A0A0MS07|A0A0A0MS07_HUMAN</t>
  </si>
  <si>
    <t>14;14;12</t>
  </si>
  <si>
    <t>8;8;7</t>
  </si>
  <si>
    <t>sp|P01857|IGHG1_HUMAN Immunoglobulin heavy constant gamma 1 OS=Homo sapiens OX=9606 GN=IGHG1 PE=1 SV=1;tr|A0A0A0MS08|A0A0A0MS08_HUMAN Immunoglobulin heavy constant gamma 1 (Fragment) OS=Homo sapiens OX=9606 GN=IGHG1 PE=1 SV=1;tr|A0A0A0MS07|A0A0A0MS07_HUMAN</t>
  </si>
  <si>
    <t>330;399;295</t>
  </si>
  <si>
    <t>89;118;145;149;155;156;279;317;343;350;358;392;395;405</t>
  </si>
  <si>
    <t>90;121;151;155;161;162;287;326;353;361;369;404;407;417</t>
  </si>
  <si>
    <t>215;285;286;357;358;359;360;365;375;376;651;652;653;654;746;747;748;810;829;830;831;849;850;851;938;941;942;943;944;968;969;970</t>
  </si>
  <si>
    <t>497;663;664;837;838;839;840;841;842;843;844;845;846;847;848;856;878;879;880;881;1515;1516;1517;1518;1519;1733;1734;1735;1736;1737;1738;1739;1740;1741;1892;1893;1894;1940;1941;1942;1943;1944;1945;1946;1947;1948;1983;1984;1985;1986;1987;2194;2199;2200;2201;2202;2203;2204;2205;2206;2207;2208;2209;2210;2265;2266;2267;2268;2269</t>
  </si>
  <si>
    <t>497;663;842;856;878;881;1515;1736;1892;1940;1985;2194;2199;2265</t>
  </si>
  <si>
    <t>sp|P01859|IGHG2_HUMAN;tr|A0A286YEY4|A0A286YEY4_HUMAN</t>
  </si>
  <si>
    <t>9;9</t>
  </si>
  <si>
    <t>5;5</t>
  </si>
  <si>
    <t>4;4</t>
  </si>
  <si>
    <t>sp|P01859|IGHG2_HUMAN Immunoglobulin heavy constant gamma 2 OS=Homo sapiens OX=9606 GN=IGHG2 PE=1 SV=2;tr|A0A286YEY4|A0A286YEY4_HUMAN Immunoglobulin heavy constant gamma 2 (Fragment) OS=Homo sapiens OX=9606 GN=IGHG2 PE=1 SV=1</t>
  </si>
  <si>
    <t>326;395</t>
  </si>
  <si>
    <t>45;106;118;154;316;357;396;397;405</t>
  </si>
  <si>
    <t>True;False;False;False;True;True;True;True;False</t>
  </si>
  <si>
    <t>46;108;121;160;325;368;408;409;417</t>
  </si>
  <si>
    <t>120;121;122;250;285;286;372;373;374;743;744;745;847;848;945;946;947;948;949;968;969;970</t>
  </si>
  <si>
    <t>292;293;294;295;296;297;298;573;574;575;663;664;871;872;873;874;875;876;877;1724;1725;1726;1727;1728;1729;1730;1731;1732;1979;1980;1981;1982;2211;2212;2213;2214;2215;2216;2217;2218;2219;2220;2221;2265;2266;2267;2268;2269</t>
  </si>
  <si>
    <t>293;573;663;875;1728;1981;2212;2221;2265</t>
  </si>
  <si>
    <t>tr|A0A4W9A917|A0A4W9A917_HUMAN;sp|P01860|IGHG3_HUMAN;tr|A0A286YES1|A0A286YES1_HUMAN</t>
  </si>
  <si>
    <t>12;12;12</t>
  </si>
  <si>
    <t>8;8;8</t>
  </si>
  <si>
    <t>6;6;6</t>
  </si>
  <si>
    <t>tr|A0A4W9A917|A0A4W9A917_HUMAN Immunoglobulin heavy constant gamma 3 (Fragment) OS=Homo sapiens OX=9606 GN=IGHG3 PE=4 SV=1;sp|P01860|IGHG3_HUMAN Immunoglobulin heavy constant gamma 3 OS=Homo sapiens OX=9606 GN=IGHG3 PE=1 SV=2;tr|A0A286YES1|A0A286YES1_HUMAN</t>
  </si>
  <si>
    <t>377;377;446</t>
  </si>
  <si>
    <t>49;106;118;154;280;317;351;352;370;392;395;408</t>
  </si>
  <si>
    <t>True;True;False;True;True;False;True;True;True;False;False;True</t>
  </si>
  <si>
    <t>50;108;121;160;288;326;362;363;382;404;407;420</t>
  </si>
  <si>
    <t>127;128;129;250;285;286;372;373;374;655;656;657;746;747;748;832;833;834;893;894;938;941;942;943;944;978</t>
  </si>
  <si>
    <t>307;308;309;310;311;312;313;573;574;575;663;664;871;872;873;874;875;876;877;1520;1521;1522;1523;1524;1525;1733;1734;1735;1736;1737;1738;1739;1740;1741;1949;1950;1951;1952;1953;2085;2086;2087;2088;2194;2199;2200;2201;2202;2203;2204;2205;2206;2207;2208;2209;2210;2290;2291;2292</t>
  </si>
  <si>
    <t>311;573;663;875;1522;1736;1950;1953;2087;2194;2199;2292</t>
  </si>
  <si>
    <t>sp|P01861|IGHG4_HUMAN;tr|A0A286YFJ8|A0A286YFJ8_HUMAN</t>
  </si>
  <si>
    <t>1;1</t>
  </si>
  <si>
    <t>sp|P01861|IGHG4_HUMAN Immunoglobulin heavy constant gamma 4 OS=Homo sapiens OX=9606 GN=IGHG4 PE=1 SV=1;tr|A0A286YFJ8|A0A286YFJ8_HUMAN Immunoglobulin heavy constant gamma 4 (Fragment) OS=Homo sapiens OX=9606 GN=IGHG4 PE=1 SV=1</t>
  </si>
  <si>
    <t>327;396</t>
  </si>
  <si>
    <t>149;154;316;395;414</t>
  </si>
  <si>
    <t>False;False;False;False;True</t>
  </si>
  <si>
    <t>155;160;325;407;426</t>
  </si>
  <si>
    <t>365;372;373;374;743;744;745;941;942;943;944;989;990</t>
  </si>
  <si>
    <t>856;871;872;873;874;875;876;877;1724;1725;1726;1727;1728;1729;1730;1731;1732;2199;2200;2201;2202;2203;2204;2205;2206;2207;2208;2209;2210;2313;2314;2315;2316</t>
  </si>
  <si>
    <t>856;875;1728;2199;2315</t>
  </si>
  <si>
    <t>sp|P01871|IGHM_HUMAN;tr|A0A1B0GUU9|A0A1B0GUU9_HUMAN;sp|P01871-2|IGHM_HUMAN</t>
  </si>
  <si>
    <t>7;7;7</t>
  </si>
  <si>
    <t>sp|P01871|IGHM_HUMAN Immunoglobulin heavy constant mu OS=Homo sapiens OX=9606 GN=IGHM PE=1 SV=4;tr|A0A1B0GUU9|A0A1B0GUU9_HUMAN Immunoglobulin heavy constant mu (Fragment) OS=Homo sapiens OX=9606 GN=IGHM PE=1 SV=1;sp|P01871-2|IGHM_HUMAN Isoform 2 of Immunog</t>
  </si>
  <si>
    <t>453;474;474</t>
  </si>
  <si>
    <t>109;200;256;263;301;410;412</t>
  </si>
  <si>
    <t>True;True;True;True;True;True;True</t>
  </si>
  <si>
    <t>111;207;263;270;309;422;424</t>
  </si>
  <si>
    <t>261;262;263;468;469;470;589;602;603;705;706;985;987</t>
  </si>
  <si>
    <t>606;607;608;609;610;611;612;613;1084;1085;1086;1087;1088;1089;1090;1091;1092;1362;1387;1388;1389;1642;1643;2304;2305;2309</t>
  </si>
  <si>
    <t>608;1087;1362;1387;1643;2305;2309</t>
  </si>
  <si>
    <t>sp|P01876|IGHA1_HUMAN;tr|A0A286YEY1|A0A286YEY1_HUMAN</t>
  </si>
  <si>
    <t>12;12</t>
  </si>
  <si>
    <t>6;6</t>
  </si>
  <si>
    <t>sp|P01876|IGHA1_HUMAN Immunoglobulin heavy constant alpha 1 OS=Homo sapiens OX=9606 GN=IGHA1 PE=1 SV=2;tr|A0A286YEY1|A0A286YEY1_HUMAN Immunoglobulin heavy constant alpha 1 (Fragment) OS=Homo sapiens OX=9606 GN=IGHA1 PE=1 SV=1</t>
  </si>
  <si>
    <t>353;398</t>
  </si>
  <si>
    <t>59;60;74;148;187;236;245;246;294;339;340;404</t>
  </si>
  <si>
    <t>60;61;75;154;194;243;252;253;302;349;350;416</t>
  </si>
  <si>
    <t>156;157;158;159;182;183;184;185;363;364;437;438;439;440;441;442;548;549;550;566;567;568;569;570;571;572;573;684;685;686;687;688;689;799;800;801;802;803;965;966;967</t>
  </si>
  <si>
    <t>378;379;380;381;382;383;384;385;386;387;388;431;432;433;434;435;436;437;438;439;440;852;853;854;855;1017;1018;1019;1020;1021;1022;1023;1024;1025;1026;1027;1028;1029;1030;1031;1032;1033;1273;1274;1275;1276;1315;1316;1317;1318;1319;1320;1321;1322;1323;1324;1325;1326;1327;1328;1329;1330;1331;1332;1333;1334;1335;1583;1584;1585;1586;1587;1588;1589;1590;1591;1592;1593;1594;1595;1596;1597;1598;1599;1600;1601;1602;1603;1604;1860;1861;1862;1863;1864;1865;1866;1867;1868;1869;1870;1871;1872;1873;1874;2256;2257;2258;2259;2260;2261;2262;2263;2264</t>
  </si>
  <si>
    <t>383;387;434;854;1022;1275;1323;1333;1591;1861;1871;2259</t>
  </si>
  <si>
    <t>sp|P02647|APOA1_HUMAN;tr|F8W696|F8W696_HUMAN;CON__P15497</t>
  </si>
  <si>
    <t>sp|P02647|APOA1_HUMAN;tr|F8W696|F8W696_HUMAN</t>
  </si>
  <si>
    <t>15;12;1</t>
  </si>
  <si>
    <t>sp|P02647|APOA1_HUMAN Apolipoprotein A-I OS=Homo sapiens OX=9606 GN=APOA1 PE=1 SV=1;tr|F8W696|F8W696_HUMAN Apolipoprotein A-I OS=Homo sapiens OX=9606 GN=APOA1 PE=1 SV=1</t>
  </si>
  <si>
    <t>267;245;265</t>
  </si>
  <si>
    <t>35;73;98;124;196;204;212;253;254;255;342;371;381;390;391</t>
  </si>
  <si>
    <t>35;74;100;127;203;211;219;260;261;262;352;383;393;402;403</t>
  </si>
  <si>
    <t>86;87;88;89;181;233;234;301;302;303;460;461;476;477;493;584;585;586;587;588;807;808;809;895;919;933;934;935;936;937</t>
  </si>
  <si>
    <t>216;217;218;219;220;221;222;223;224;225;429;430;535;536;537;538;539;700;701;702;703;704;1066;1067;1068;1102;1103;1104;1105;1145;1146;1147;1355;1356;1357;1358;1359;1360;1361;1884;1885;1886;1887;1888;1889;1890;1891;2089;2090;2150;2179;2180;2181;2182;2183;2184;2185;2186;2187;2188;2189;2190;2191;2192;2193</t>
  </si>
  <si>
    <t>220;430;536;703;1066;1102;1146;1357;1360;1361;1888;2089;2150;2182;2192</t>
  </si>
  <si>
    <t>sp|P02652|APOA2_HUMAN;tr|V9GYM3|V9GYM3_HUMAN;tr|V9GYE3|V9GYE3_HUMAN;tr|V9GYC1|V9GYC1_HUMAN;tr|V9GYS1|V9GYS1_HUMAN;tr|V9GYG9|V9GYG9_HUMAN</t>
  </si>
  <si>
    <t>5;5;3;3;3;3</t>
  </si>
  <si>
    <t>sp|P02652|APOA2_HUMAN Apolipoprotein A-II OS=Homo sapiens OX=9606 GN=APOA2 PE=1 SV=1;tr|V9GYM3|V9GYM3_HUMAN Apolipoprotein A-II OS=Homo sapiens OX=9606 GN=APOA2 PE=1 SV=1;tr|V9GYE3|V9GYE3_HUMAN Apolipoprotein A-II OS=Homo sapiens OX=9606 GN=APOA2 PE=1 SV=1</t>
  </si>
  <si>
    <t>100;133;52;66;82;95</t>
  </si>
  <si>
    <t>20;115;116;184;382</t>
  </si>
  <si>
    <t>20;117;118;119;191;394</t>
  </si>
  <si>
    <t>50;51;272;273;274;275;276;277;278;279;280;281;282;283;429;430;920</t>
  </si>
  <si>
    <t>124;125;126;127;632;633;634;635;636;637;638;639;640;641;642;643;644;645;646;647;648;649;650;651;652;653;654;655;656;657;658;659;660;661;995;996;997;998;2151</t>
  </si>
  <si>
    <t>127;648;650;995;2151</t>
  </si>
  <si>
    <t>tr|K7ERI9|K7ERI9_HUMAN;sp|P02654|APOC1_HUMAN</t>
  </si>
  <si>
    <t>tr|K7ERI9|K7ERI9_HUMAN Apolipoprotein C-I (Fragment) OS=Homo sapiens OX=9606 GN=APOC1 PE=1 SV=1;sp|P02654|APOC1_HUMAN Apolipoprotein C-I OS=Homo sapiens OX=9606 GN=APOC1 PE=1 SV=1</t>
  </si>
  <si>
    <t>77;83</t>
  </si>
  <si>
    <t>769;770</t>
  </si>
  <si>
    <t>tr|Q6P163|Q6P163_HUMAN;tr|V9GYJ8|V9GYJ8_HUMAN;tr|A0A024R0T9|A0A024R0T9_HUMAN;sp|P02655|APOC2_HUMAN;tr|K7ER74|K7ER74_HUMAN</t>
  </si>
  <si>
    <t>1;1;1;1;1</t>
  </si>
  <si>
    <t>tr|Q6P163|Q6P163_HUMAN APOC2 protein OS=Homo sapiens OX=9606 GN=APOC2 PE=1 SV=1;tr|V9GYJ8|V9GYJ8_HUMAN Apolipoprotein C-II OS=Homo sapiens OX=9606 GN=APOC2 PE=1 SV=1;tr|A0A024R0T9|A0A024R0T9_HUMAN Apolipoprotein C-II isoform 1 OS=Homo sapiens OX=9606 GN=AP</t>
  </si>
  <si>
    <t>72;87;101;101;178</t>
  </si>
  <si>
    <t>310;311</t>
  </si>
  <si>
    <t>720;721;722;723;724</t>
  </si>
  <si>
    <t>sp|P02656|APOC3_HUMAN;tr|B0YIW2|B0YIW2_HUMAN</t>
  </si>
  <si>
    <t>sp|P02656|APOC3_HUMAN Apolipoprotein C-III OS=Homo sapiens OX=9606 GN=APOC3 PE=1 SV=1;tr|B0YIW2|B0YIW2_HUMAN Apolipoprotein C-III OS=Homo sapiens OX=9606 GN=APOC3 PE=1 SV=1</t>
  </si>
  <si>
    <t>99;117</t>
  </si>
  <si>
    <t>57;164;165</t>
  </si>
  <si>
    <t>58;170;171</t>
  </si>
  <si>
    <t>146;147;148;149;150;151;152;153;390;391;392;393;394</t>
  </si>
  <si>
    <t>354;355;356;357;358;359;360;361;362;363;364;365;366;367;368;369;370;371;372;373;913;914;915;916;917;918;919;920;921</t>
  </si>
  <si>
    <t>357;914;916</t>
  </si>
  <si>
    <t>sp|P02671-2|FIBA_HUMAN;sp|P02671|FIBA_HUMAN;tr|A0A087WUA0|A0A087WUA0_HUMAN</t>
  </si>
  <si>
    <t>sp|P02671-2|FIBA_HUMAN;sp|P02671|FIBA_HUMAN</t>
  </si>
  <si>
    <t>18;18;6</t>
  </si>
  <si>
    <t>sp|P02671-2|FIBA_HUMAN Isoform 2 of Fibrinogen alpha chain OS=Homo sapiens OX=9606 GN=FGA;sp|P02671|FIBA_HUMAN Fibrinogen alpha chain OS=Homo sapiens OX=9606 GN=FGA PE=1 SV=2</t>
  </si>
  <si>
    <t>644;866;289</t>
  </si>
  <si>
    <t>28;82;84;94;132;150;152;153;158;220;223;226;238;248;249;314;337;338</t>
  </si>
  <si>
    <t>True;True;True;True;True;True;True;True;True;True;True;True;True;True;True;True;True;True</t>
  </si>
  <si>
    <t>28;83;85;96;137;156;158;159;164;227;230;233;245;255;256;323;346;347;348</t>
  </si>
  <si>
    <t>69;70;199;202;226;227;329;366;367;368;370;371;378;379;380;513;514;519;520;521;526;527;553;575;576;577;578;579;740;792;793;794;795;796;797;798</t>
  </si>
  <si>
    <t>174;175;176;177;463;464;469;524;525;526;527;768;857;858;859;860;861;862;863;864;865;868;869;870;883;884;885;886;887;888;889;890;1191;1192;1193;1194;1195;1206;1207;1208;1209;1210;1221;1222;1280;1281;1282;1337;1338;1339;1340;1341;1342;1343;1344;1345;1346;1347;1718;1719;1845;1846;1847;1848;1849;1850;1851;1852;1853;1854;1855;1856;1857;1858;1859</t>
  </si>
  <si>
    <t>176;464;469;527;768;860;868;869;887;1191;1207;1221;1280;1338;1340;1718;1857;1859</t>
  </si>
  <si>
    <t>sp|P02675|FIBB_HUMAN;tr|D6REL8|D6REL8_HUMAN;CON__P02676</t>
  </si>
  <si>
    <t>sp|P02675|FIBB_HUMAN;tr|D6REL8|D6REL8_HUMAN</t>
  </si>
  <si>
    <t>10;8;1</t>
  </si>
  <si>
    <t>sp|P02675|FIBB_HUMAN Fibrinogen beta chain OS=Homo sapiens OX=9606 GN=FGB PE=1 SV=2;tr|D6REL8|D6REL8_HUMAN Fibrinogen beta chain OS=Homo sapiens OX=9606 GN=FGB PE=1 SV=1</t>
  </si>
  <si>
    <t>491;272;495</t>
  </si>
  <si>
    <t>23;78;79;100;104;188;225;241;349;427</t>
  </si>
  <si>
    <t>True;True;True;True;True;True;True;True;True;True</t>
  </si>
  <si>
    <t>23;79;80;102;106;195;232;248;360;439</t>
  </si>
  <si>
    <t>54;191;192;193;194;195;238;246;247;248;443;523;524;525;561;828;1042</t>
  </si>
  <si>
    <t>132;133;450;451;452;453;454;455;456;549;550;551;564;565;566;567;568;569;570;571;1034;1035;1036;1213;1214;1215;1216;1217;1218;1219;1220;1302;1303;1304;1939;2446</t>
  </si>
  <si>
    <t>133;452;455;550;566;1036;1217;1304;1939;2446</t>
  </si>
  <si>
    <t>sp|P02679-2|FIBG_HUMAN;tr|C9JEU5|C9JEU5_HUMAN;sp|P02679|FIBG_HUMAN;tr|C9JC84|C9JC84_HUMAN;tr|C9JPQ9|C9JPQ9_HUMAN;tr|C9JU00|C9JU00_HUMAN</t>
  </si>
  <si>
    <t>4;4;4;4;2;2</t>
  </si>
  <si>
    <t>sp|P02679-2|FIBG_HUMAN Isoform Gamma-A of Fibrinogen gamma chain OS=Homo sapiens OX=9606 GN=FGG;tr|C9JEU5|C9JEU5_HUMAN Fibrinogen gamma chain OS=Homo sapiens OX=9606 GN=FGG PE=1 SV=1;sp|P02679|FIBG_HUMAN Fibrinogen gamma chain OS=Homo sapiens OX=9606 GN=FG</t>
  </si>
  <si>
    <t>437;445;453;461;119;123</t>
  </si>
  <si>
    <t>77;108;366;411</t>
  </si>
  <si>
    <t>True;True;True;True</t>
  </si>
  <si>
    <t>78;110;378;423</t>
  </si>
  <si>
    <t>189;190;260;879;986</t>
  </si>
  <si>
    <t>448;449;604;605;2050;2306;2307;2308</t>
  </si>
  <si>
    <t>448;604;2050;2306</t>
  </si>
  <si>
    <t>sp|P02743|SAMP_HUMAN</t>
  </si>
  <si>
    <t>sp|P02743|SAMP_HUMAN Serum amyloid P-component OS=Homo sapiens OX=9606 GN=APCS PE=1 SV=2</t>
  </si>
  <si>
    <t>sp|P02749|APOH_HUMAN;tr|J3QLI0|J3QLI0_HUMAN;tr|J3QRN2|J3QRN2_HUMAN;tr|J3KS17|J3KS17_HUMAN;CON__P17690</t>
  </si>
  <si>
    <t>sp|P02749|APOH_HUMAN;tr|J3QLI0|J3QLI0_HUMAN;tr|J3QRN2|J3QRN2_HUMAN</t>
  </si>
  <si>
    <t>15;9;8;3;1</t>
  </si>
  <si>
    <t>sp|P02749|APOH_HUMAN Beta-2-glycoprotein 1 OS=Homo sapiens OX=9606 GN=APOH PE=1 SV=3;tr|J3QLI0|J3QLI0_HUMAN Beta-2-glycoprotein 1 (Fragment) OS=Homo sapiens OX=9606 GN=APOH PE=1 SV=1;tr|J3QRN2|J3QRN2_HUMAN Beta-2-glycoprotein 1 (Fragment) OS=Homo sapiens O</t>
  </si>
  <si>
    <t>345;200;181;104;345</t>
  </si>
  <si>
    <t>36;38;46;50;54;55;72;140;185;186;326;341;368;406;423</t>
  </si>
  <si>
    <t>36;38;47;51;55;56;73;146;192;193;335;351;380;418;435</t>
  </si>
  <si>
    <t>90;91;92;97;98;123;130;131;132;141;142;143;178;179;180;342;343;344;345;346;431;432;433;434;435;436;768;804;805;806;881;882;883;884;885;971;972;973;974;975;976;1025;1026</t>
  </si>
  <si>
    <t>226;227;228;229;230;231;232;233;234;244;245;246;299;300;301;314;315;316;317;318;319;320;321;322;343;344;345;346;347;348;349;350;421;422;423;424;425;426;427;428;802;803;804;805;806;807;808;809;810;811;812;813;999;1000;1001;1002;1003;1004;1005;1006;1007;1008;1009;1010;1011;1012;1013;1014;1015;1016;1786;1787;1788;1875;1876;1877;1878;1879;1880;1881;1882;1883;2052;2053;2054;2055;2056;2057;2058;2059;2060;2061;2062;2063;2064;2065;2066;2270;2271;2272;2273;2274;2275;2276;2277;2278;2279;2280;2281;2282;2283;2284;2285;2286;2287;2404;2405</t>
  </si>
  <si>
    <t>227;246;300;317;343;349;426;807;1000;1012;1788;1878;2063;2281;2405</t>
  </si>
  <si>
    <t>sp|P02760|AMBP_HUMAN;tr|S4R471|S4R471_HUMAN</t>
  </si>
  <si>
    <t>sp|P02760|AMBP_HUMAN</t>
  </si>
  <si>
    <t>3;1</t>
  </si>
  <si>
    <t>sp|P02760|AMBP_HUMAN Protein AMBP OS=Homo sapiens OX=9606 GN=AMBP PE=1 SV=1</t>
  </si>
  <si>
    <t>352;193</t>
  </si>
  <si>
    <t>14;136;359</t>
  </si>
  <si>
    <t>14;142;370</t>
  </si>
  <si>
    <t>40;41;42;336;337;338;852</t>
  </si>
  <si>
    <t>103;104;105;106;107;108;109;110;784;785;786;787;788;789;790;791;792;793;1988;1989</t>
  </si>
  <si>
    <t>108;786;1989</t>
  </si>
  <si>
    <t>sp|P02763|A1AG1_HUMAN</t>
  </si>
  <si>
    <t>sp|P02763|A1AG1_HUMAN Alpha-1-acid glycoprotein 1 OS=Homo sapiens OX=9606 GN=ORM1 PE=1 SV=1</t>
  </si>
  <si>
    <t>122;123;240;283;284;363;364;401;424</t>
  </si>
  <si>
    <t>125;126;247;291;292;374;375;376;413;436</t>
  </si>
  <si>
    <t>292;293;294;295;296;297;298;299;300;557;558;559;560;662;663;664;665;666;667;668;867;868;869;870;871;872;873;874;875;876;955;956;957;958;1027;1028;1029;1030;1031</t>
  </si>
  <si>
    <t>677;678;679;680;681;682;683;684;685;686;687;688;689;690;691;692;693;694;695;696;697;698;699;1292;1293;1294;1295;1296;1297;1298;1299;1300;1301;1535;1536;1537;1538;1539;1540;1541;1542;1543;1544;1545;1546;1547;1548;1549;2021;2022;2023;2024;2025;2026;2027;2028;2029;2030;2031;2032;2033;2034;2035;2036;2037;2038;2039;2040;2041;2042;2043;2044;2045;2231;2232;2233;2234;2235;2236;2237;2238;2239;2240;2406;2407;2408;2409;2410;2411;2412;2413;2414;2415;2416;2417</t>
  </si>
  <si>
    <t>680;692;1295;1536;1546;2030;2042;2236;2414</t>
  </si>
  <si>
    <t>sp|P02765|FETUA_HUMAN;tr|C9JV77|C9JV77_HUMAN</t>
  </si>
  <si>
    <t>sp|P02765|FETUA_HUMAN Alpha-2-HS-glycoprotein OS=Homo sapiens OX=9606 GN=AHSG PE=1 SV=2;tr|C9JV77|C9JV77_HUMAN Alpha-2-HS-glycoprotein OS=Homo sapiens OX=9606 GN=AHSG PE=1 SV=1</t>
  </si>
  <si>
    <t>367;368</t>
  </si>
  <si>
    <t>404;405</t>
  </si>
  <si>
    <t>944;945;946;947</t>
  </si>
  <si>
    <t>sp|P02766|TTHY_HUMAN;tr|A0A087WT59|A0A087WT59_HUMAN;tr|A0A087WV45|A0A087WV45_HUMAN</t>
  </si>
  <si>
    <t>12;10;8</t>
  </si>
  <si>
    <t>sp|P02766|TTHY_HUMAN Transthyretin OS=Homo sapiens OX=9606 GN=TTR PE=1 SV=1;tr|A0A087WT59|A0A087WT59_HUMAN Transthyretin OS=Homo sapiens OX=9606 GN=TTR PE=1 SV=1;tr|A0A087WV45|A0A087WV45_HUMAN Transthyretin OS=Homo sapiens OX=9606 GN=TTR PE=1 SV=1</t>
  </si>
  <si>
    <t>147;185;139</t>
  </si>
  <si>
    <t>1;2;26;27;159;160;273;274;355;356;420;421</t>
  </si>
  <si>
    <t>1;2;26;27;165;166;281;282;366;367;432;433</t>
  </si>
  <si>
    <t>2;3;4;5;6;64;65;66;67;68;381;382;383;634;635;636;637;638;639;838;839;840;841;842;843;844;845;846;1011;1012;1013;1014;1015;1016;1017;1018;1019;1020;1021;1022</t>
  </si>
  <si>
    <t>5;6;7;8;9;10;11;12;13;14;15;16;17;18;19;161;162;163;164;165;166;167;168;169;170;171;172;173;891;892;893;894;895;896;897;1470;1471;1472;1473;1474;1475;1476;1477;1478;1479;1480;1481;1482;1483;1484;1485;1486;1487;1488;1958;1959;1960;1961;1962;1963;1964;1965;1966;1967;1968;1969;1970;1971;1972;1973;1974;1975;1976;1977;1978;2371;2372;2373;2374;2375;2376;2377;2378;2379;2380;2381;2382;2383;2384;2385;2386;2387;2388;2389;2390;2391;2392;2393;2394;2395;2396;2397;2398;2399</t>
  </si>
  <si>
    <t>8;18;162;172;895;897;1480;1483;1961;1975;2386;2399</t>
  </si>
  <si>
    <t>sp|P02774|VTDB_HUMAN;tr|D6RF35|D6RF35_HUMAN;sp|P02774-3|VTDB_HUMAN;tr|D6RBJ7|D6RBJ7_HUMAN;sp|P02774-2|VTDB_HUMAN;tr|D6RF20|D6RF20_HUMAN;CON__Q3MHN5;CON__ENSEMBL:ENSBTAP00000018229</t>
  </si>
  <si>
    <t>sp|P02774|VTDB_HUMAN;tr|D6RF35|D6RF35_HUMAN;sp|P02774-3|VTDB_HUMAN;tr|D6RBJ7|D6RBJ7_HUMAN;sp|P02774-2|VTDB_HUMAN</t>
  </si>
  <si>
    <t>3;3;3;2;2;1;1;1</t>
  </si>
  <si>
    <t>sp|P02774|VTDB_HUMAN Vitamin D-binding protein OS=Homo sapiens OX=9606 GN=GC PE=1 SV=2;tr|D6RF35|D6RF35_HUMAN Vitamin D-binding protein OS=Homo sapiens OX=9606 GN=GC PE=1 SV=1;sp|P02774-3|VTDB_HUMAN Isoform 3 of Vitamin D-binding protein OS=Homo sapiens OX</t>
  </si>
  <si>
    <t>474;476;493;348;352;145;474;475</t>
  </si>
  <si>
    <t>157;281;325</t>
  </si>
  <si>
    <t>163;289;334</t>
  </si>
  <si>
    <t>377;658;659;660;767</t>
  </si>
  <si>
    <t>882;1526;1527;1528;1529;1530;1531;1532;1533;1784;1785</t>
  </si>
  <si>
    <t>882;1529;1785</t>
  </si>
  <si>
    <t>sp|P02787|TRFE_HUMAN;tr|H7C5E8|H7C5E8_HUMAN;tr|F8WCI6|F8WCI6_HUMAN;tr|C9JB55|C9JB55_HUMAN;tr|F8WEK9|F8WEK9_HUMAN;tr|C9JVG0|C9JVG0_HUMAN;tr|F8WC57|F8WC57_HUMAN</t>
  </si>
  <si>
    <t>sp|P02787|TRFE_HUMAN</t>
  </si>
  <si>
    <t>33;6;5;4;4;4;1</t>
  </si>
  <si>
    <t>sp|P02787|TRFE_HUMAN Serotransferrin OS=Homo sapiens OX=9606 GN=TF PE=1 SV=3</t>
  </si>
  <si>
    <t>698;143;120;75;115;134;102</t>
  </si>
  <si>
    <t>24;32;48;52;53;62;81;83;95;96;97;101;102;103;110;111;138;139;169;173;177;202;232;233;275;276;309;310;318;319;323;324;399</t>
  </si>
  <si>
    <t>True;True;True;True;True;True;True;True;True;True;True;True;True;True;True;True;True;True;True;True;True;True;True;True;True;True;True;True;True;True;True;True;True</t>
  </si>
  <si>
    <t>24;32;49;53;54;63;82;84;97;98;99;103;104;105;112;113;144;145;175;179;184;209;239;240;283;284;317;318;319;327;328;332;333;411</t>
  </si>
  <si>
    <t>55;56;57;58;59;60;83;126;137;138;139;140;161;162;197;198;200;201;228;229;230;231;232;239;240;241;242;243;244;245;264;265;266;267;340;341;403;409;410;411;422;472;539;540;541;542;543;640;641;642;643;644;645;646;647;648;729;730;731;732;733;734;735;749;750;751;752;753;764;765;766;953</t>
  </si>
  <si>
    <t>134;135;136;137;138;139;140;141;142;143;144;145;146;147;148;149;150;151;211;304;305;306;332;333;334;335;336;337;338;339;340;341;342;390;391;392;393;458;459;460;461;462;465;466;467;468;528;529;530;531;532;533;534;552;553;554;555;556;557;558;559;560;561;562;563;614;615;616;617;618;619;620;621;622;796;797;798;799;800;801;942;943;954;955;956;957;958;959;960;961;983;984;1096;1247;1248;1249;1250;1251;1252;1253;1254;1255;1256;1257;1258;1259;1260;1261;1489;1490;1491;1492;1493;1494;1495;1496;1497;1498;1499;1500;1501;1502;1503;1504;1505;1506;1507;1508;1509;1510;1511;1696;1697;1698;1699;1700;1701;1702;1703;1704;1705;1706;1707;1708;1709;1710;1711;1742;1743;1744;1745;1746;1747;1748;1749;1750;1751;1752;1778;1779;1780;1781;1782;1783;2227;2228</t>
  </si>
  <si>
    <t>139;211;306;338;341;391;462;465;528;530;532;555;561;562;614;617;798;801;942;954;983;1096;1251;1261;1505;1509;1698;1710;1743;1749;1779;1782;2227</t>
  </si>
  <si>
    <t>sp|P02790|HEMO_HUMAN;tr|Q9BS19|Q9BS19_HUMAN</t>
  </si>
  <si>
    <t>sp|P02790|HEMO_HUMAN</t>
  </si>
  <si>
    <t>19;9</t>
  </si>
  <si>
    <t>sp|P02790|HEMO_HUMAN Hemopexin OS=Homo sapiens OX=9606 GN=HPX PE=1 SV=2</t>
  </si>
  <si>
    <t>462;254</t>
  </si>
  <si>
    <t>51;65;130;134;135;205;206;218;219;250;251;267;287;288;304;305;402;403;426</t>
  </si>
  <si>
    <t>True;True;True;True;True;True;True;True;True;True;True;True;True;True;True;True;True;True;True</t>
  </si>
  <si>
    <t>52;66;135;139;140;141;212;213;225;226;257;258;274;295;296;312;313;414;415;438</t>
  </si>
  <si>
    <t>133;134;135;136;167;322;323;324;325;331;332;333;334;335;478;479;480;481;482;483;509;510;511;512;580;581;582;614;671;672;673;674;675;676;712;713;714;715;716;717;718;959;960;961;962;963;964;1038;1039;1040;1041</t>
  </si>
  <si>
    <t>323;324;325;326;327;328;329;330;331;402;748;749;750;751;752;753;754;755;756;757;758;771;772;773;774;775;776;777;778;779;780;781;782;783;1106;1107;1108;1109;1110;1111;1112;1113;1114;1115;1116;1117;1118;1119;1120;1121;1122;1123;1184;1185;1186;1187;1188;1189;1190;1348;1349;1350;1351;1352;1418;1419;1420;1552;1553;1554;1555;1556;1557;1558;1559;1560;1561;1562;1563;1564;1565;1566;1567;1656;1657;1658;1659;1660;1661;1662;1663;1664;1665;1666;1667;1668;1669;1670;1671;1672;1673;1674;2241;2242;2243;2244;2245;2246;2247;2248;2249;2250;2251;2252;2253;2254;2255;2435;2436;2437;2438;2439;2440;2441;2442;2443;2444;2445</t>
  </si>
  <si>
    <t>329;402;752;776;783;1110;1120;1187;1188;1348;1350;1419;1554;1562;1657;1672;2248;2254;2445</t>
  </si>
  <si>
    <t>sp|P04004|VTNC_HUMAN</t>
  </si>
  <si>
    <t>sp|P04004|VTNC_HUMAN Vitronectin OS=Homo sapiens OX=9606 GN=VTN PE=1 SV=1</t>
  </si>
  <si>
    <t>93;298</t>
  </si>
  <si>
    <t>95;306</t>
  </si>
  <si>
    <t>225;701;702</t>
  </si>
  <si>
    <t>523;1635;1636;1637</t>
  </si>
  <si>
    <t>523;1635</t>
  </si>
  <si>
    <t>sp|P04196|HRG_HUMAN</t>
  </si>
  <si>
    <t>sp|P04196|HRG_HUMAN Histidine-rich glycoprotein OS=Homo sapiens OX=9606 GN=HRG PE=1 SV=1</t>
  </si>
  <si>
    <t>10;85;289</t>
  </si>
  <si>
    <t>10;86;297</t>
  </si>
  <si>
    <t>30;203;204;677;678;679</t>
  </si>
  <si>
    <t>80;81;470;471;472;1568;1569;1570;1571;1572;1573;1574</t>
  </si>
  <si>
    <t>80;472;1573</t>
  </si>
  <si>
    <t>sp|P04217|A1BG_HUMAN;tr|M0R009|M0R009_HUMAN;sp|P04217-2|A1BG_HUMAN</t>
  </si>
  <si>
    <t>4;2;2</t>
  </si>
  <si>
    <t>sp|P04217|A1BG_HUMAN Alpha-1B-glycoprotein OS=Homo sapiens OX=9606 GN=A1BG PE=1 SV=4;tr|M0R009|M0R009_HUMAN Alpha-1B-glycoprotein (Fragment) OS=Homo sapiens OX=9606 GN=A1BG PE=1 SV=8;sp|P04217-2|A1BG_HUMAN Isoform 2 of Alpha-1B-glycoprotein OS=Homo sapiens</t>
  </si>
  <si>
    <t>495;305;373</t>
  </si>
  <si>
    <t>39;293;308;419</t>
  </si>
  <si>
    <t>39;301;316;431</t>
  </si>
  <si>
    <t>99;100;683;726;727;728;1009;1010</t>
  </si>
  <si>
    <t>247;248;249;1581;1582;1690;1691;1692;1693;1694;1695;2366;2367;2368;2369;2370</t>
  </si>
  <si>
    <t>248;1582;1695;2366</t>
  </si>
  <si>
    <t>sp|P05090|APOD_HUMAN;tr|C9JF17|C9JF17_HUMAN;tr|C9JX71|C9JX71_HUMAN</t>
  </si>
  <si>
    <t>2;2;1</t>
  </si>
  <si>
    <t xml:space="preserve">sp|P05090|APOD_HUMAN Apolipoprotein D OS=Homo sapiens OX=9606 GN=APOD PE=1 SV=1;tr|C9JF17|C9JF17_HUMAN Apolipoprotein D (Fragment) OS=Homo sapiens OX=9606 GN=APOD PE=1 SV=1;tr|C9JX71|C9JX71_HUMAN Apolipoprotein D (Fragment) OS=Homo sapiens OX=9606 GN=APOD </t>
  </si>
  <si>
    <t>189;215;149</t>
  </si>
  <si>
    <t>231;407</t>
  </si>
  <si>
    <t>238;419</t>
  </si>
  <si>
    <t>536;537;538;977</t>
  </si>
  <si>
    <t>1242;1243;1244;1245;1246;2288;2289</t>
  </si>
  <si>
    <t>1244;2289</t>
  </si>
  <si>
    <t>sp|P05155-2|IC1_HUMAN;tr|H9KV48|H9KV48_HUMAN;sp|P05155|IC1_HUMAN;sp|P05155-3|IC1_HUMAN;tr|E9PGN7|E9PGN7_HUMAN</t>
  </si>
  <si>
    <t>3;3;3;3;3</t>
  </si>
  <si>
    <t>sp|P05155-2|IC1_HUMAN Isoform 2 of Plasma protease C1 inhibitor OS=Homo sapiens OX=9606 GN=SERPING1;tr|H9KV48|H9KV48_HUMAN Plasma protease C1 inhibitor OS=Homo sapiens OX=9606 GN=SERPING1 PE=1 SV=1;sp|P05155|IC1_HUMAN Plasma protease C1 inhibitor OS=Homo s</t>
  </si>
  <si>
    <t>448;463;500;505;543</t>
  </si>
  <si>
    <t>146;163;345</t>
  </si>
  <si>
    <t>152;169;356</t>
  </si>
  <si>
    <t>361;389;816;817;818;819;820</t>
  </si>
  <si>
    <t>849;850;910;911;912;1914;1915;1916;1917;1918;1919;1920;1921;1922;1923;1924</t>
  </si>
  <si>
    <t>850;912;1915</t>
  </si>
  <si>
    <t>sp|P05543|THBG_HUMAN</t>
  </si>
  <si>
    <t>sp|P05543|THBG_HUMAN Thyroxine-binding globulin OS=Homo sapiens OX=9606 GN=SERPINA7 PE=1 SV=2</t>
  </si>
  <si>
    <t>sp|P06727|APOA4_HUMAN</t>
  </si>
  <si>
    <t>sp|P06727|APOA4_HUMAN Apolipoprotein A-IV OS=Homo sapiens OX=9606 GN=APOA4 PE=1 SV=3</t>
  </si>
  <si>
    <t>31;302</t>
  </si>
  <si>
    <t>31;310</t>
  </si>
  <si>
    <t>82;707;708</t>
  </si>
  <si>
    <t>210;1644;1645;1646</t>
  </si>
  <si>
    <t>210;1645</t>
  </si>
  <si>
    <t>sp|P08603|CFAH_HUMAN;tr|Q5TFM2|Q5TFM2_HUMAN;tr|A0A0D9SG88|A0A0D9SG88_HUMAN;sp|P08603-2|CFAH_HUMAN</t>
  </si>
  <si>
    <t>sp|P08603|CFAH_HUMAN</t>
  </si>
  <si>
    <t>3;1;1;1</t>
  </si>
  <si>
    <t>sp|P08603|CFAH_HUMAN Complement factor H OS=Homo sapiens OX=9606 GN=CFH PE=1 SV=4</t>
  </si>
  <si>
    <t>1231;385;449;449</t>
  </si>
  <si>
    <t>66;278;299</t>
  </si>
  <si>
    <t>67;286;307</t>
  </si>
  <si>
    <t>168;650;703</t>
  </si>
  <si>
    <t>403;1513;1514;1638</t>
  </si>
  <si>
    <t>403;1513;1638</t>
  </si>
  <si>
    <t>tr|A0A0G2JPA8|A0A0G2JPA8_HUMAN;sp|P08697-2|A2AP_HUMAN;sp|P08697|A2AP_HUMAN</t>
  </si>
  <si>
    <t>tr|A0A0G2JPA8|A0A0G2JPA8_HUMAN Alpha-2-antiplasmin OS=Homo sapiens OX=9606 GN=SERPINF2 PE=1 SV=1;sp|P08697-2|A2AP_HUMAN Isoform 2 of Alpha-2-antiplasmin OS=Homo sapiens OX=9606 GN=SERPINF2;sp|P08697|A2AP_HUMAN Alpha-2-antiplasmin OS=Homo sapiens OX=9606 GN</t>
  </si>
  <si>
    <t>427;427;491</t>
  </si>
  <si>
    <t>534;535</t>
  </si>
  <si>
    <t>1237;1238;1239;1240;1241</t>
  </si>
  <si>
    <t>tr|F5GXS0|F5GXS0_HUMAN;tr|A0A140TA49|A0A140TA49_HUMAN;tr|A0A140TA44|A0A140TA44_HUMAN;tr|A0A140TA32|A0A140TA32_HUMAN;tr|A0A140TA29|A0A140TA29_HUMAN;tr|A0A0G2JL54|A0A0G2JL54_HUMAN;sp|P0C0L4-2|CO4A_HUMAN;tr|A0A0G2JPR0|A0A0G2JPR0_HUMAN;sp|P0C0L5|CO4B_HUMAN;sp|P0C0L4|CO4A_HUMAN;tr|A0A3B3ISA6|A0A3B3ISA6_HUMAN;tr|A0A3B3ISD7|A0A3B3ISD7_HUMAN</t>
  </si>
  <si>
    <t>tr|F5GXS0|F5GXS0_HUMAN;tr|A0A140TA49|A0A140TA49_HUMAN;tr|A0A140TA44|A0A140TA44_HUMAN;tr|A0A140TA32|A0A140TA32_HUMAN;tr|A0A140TA29|A0A140TA29_HUMAN;tr|A0A0G2JL54|A0A0G2JL54_HUMAN;sp|P0C0L4-2|CO4A_HUMAN;tr|A0A0G2JPR0|A0A0G2JPR0_HUMAN;sp|P0C0L5|CO4B_HUMAN;sp|P0C0L4|CO4A_HUMAN;tr|A0A3B3ISA6|A0A3B3ISA6_HUMAN</t>
  </si>
  <si>
    <t>4;4;4;4;4;4;4;4;4;4;2;1</t>
  </si>
  <si>
    <t>tr|F5GXS0|F5GXS0_HUMAN Complement C4-B OS=Homo sapiens OX=9606 GN=C4B PE=1 SV=1;tr|A0A140TA49|A0A140TA49_HUMAN Complement C4-A OS=Homo sapiens OX=9606 GN=C4A PE=1 SV=1;tr|A0A140TA44|A0A140TA44_HUMAN Complement C4-A OS=Homo sapiens OX=9606 GN=C4A PE=1 SV=1;</t>
  </si>
  <si>
    <t>1698;1698;1698;1698;1698;1698;1698;1744;1744;1744;1296;159</t>
  </si>
  <si>
    <t>63;189;311;315</t>
  </si>
  <si>
    <t>64;196;320;324</t>
  </si>
  <si>
    <t>163;164;444;736;737;741;742</t>
  </si>
  <si>
    <t>394;395;396;1037;1712;1713;1714;1720;1721;1722;1723</t>
  </si>
  <si>
    <t>395;1037;1714;1722</t>
  </si>
  <si>
    <t>tr|A0A3B3ISW8|A0A3B3ISW8_HUMAN;tr|E9PR14|E9PR14_HUMAN;sp|P0DJI9-2|SAA2_HUMAN;tr|G3V1D9|G3V1D9_HUMAN;tr|E9PQD6|E9PQD6_HUMAN;sp|P0DJI9|SAA2_HUMAN;sp|P0DJI8|SAA1_HUMAN;tr|A0A096LPE2|A0A096LPE2_HUMAN</t>
  </si>
  <si>
    <t>1;1;1;1;1;1;1;1</t>
  </si>
  <si>
    <t xml:space="preserve">tr|A0A3B3ISW8|A0A3B3ISW8_HUMAN Serum amyloid A protein OS=Homo sapiens OX=9606 GN=SAA1 PE=1 SV=1;tr|E9PR14|E9PR14_HUMAN Serum amyloid A protein OS=Homo sapiens OX=9606 GN=SAA2 PE=3 SV=1;sp|P0DJI9-2|SAA2_HUMAN Isoform 2 of Serum amyloid A-2 protein OS=Homo </t>
  </si>
  <si>
    <t>77;80;83;113;122;122;122;208</t>
  </si>
  <si>
    <t>sp|P0DOY2|IGLC2_HUMAN;sp|P0DOY3|IGLC3_HUMAN;sp|P0CF74|IGLC6_HUMAN;sp|P0CG04|IGLC1_HUMAN;sp|B9A064|IGLL5_HUMAN;tr|A0A0B4J231|A0A0B4J231_HUMAN;sp|A0M8Q6|IGLC7_HUMAN</t>
  </si>
  <si>
    <t>sp|P0DOY2|IGLC2_HUMAN;sp|P0DOY3|IGLC3_HUMAN;sp|P0CF74|IGLC6_HUMAN;sp|P0CG04|IGLC1_HUMAN;sp|B9A064|IGLL5_HUMAN;tr|A0A0B4J231|A0A0B4J231_HUMAN</t>
  </si>
  <si>
    <t>9;8;5;5;5;5;3</t>
  </si>
  <si>
    <t>sp|P0DOY2|IGLC2_HUMAN Immunoglobulin lambda constant 2 OS=Homo sapiens OX=9606 GN=IGLC2 PE=1 SV=1;sp|P0DOY3|IGLC3_HUMAN Immunoglobulin lambda constant 3 OS=Homo sapiens OX=9606 GN=IGLC3 PE=1 SV=1;sp|P0CF74|IGLC6_HUMAN Immunoglobulin lambda constant 6 OS=Ho</t>
  </si>
  <si>
    <t>106;106;106;106;214;215;106</t>
  </si>
  <si>
    <t>6;11;21;22;37;261;297;322;409</t>
  </si>
  <si>
    <t>6;11;21;22;37;268;305;331;421</t>
  </si>
  <si>
    <t>14;15;16;17;31;52;53;93;94;95;96;600;700;759;760;761;762;763;979;980;981;982;983;984</t>
  </si>
  <si>
    <t>43;44;45;46;47;48;49;50;82;128;129;130;131;235;236;237;238;239;240;241;242;243;1385;1632;1633;1634;1765;1766;1767;1768;1769;1770;1771;1772;1773;1774;1775;1776;1777;2293;2294;2295;2296;2297;2298;2299;2300;2301;2302;2303</t>
  </si>
  <si>
    <t>43;82;129;130;239;1385;1632;1770;2293</t>
  </si>
  <si>
    <t>tr|H0YDX6|H0YDX6_HUMAN;tr|H0YD13|H0YD13_HUMAN;tr|H0YD17|H0YD17_HUMAN;tr|H0YDW7|H0YDW7_HUMAN;tr|H0YCV9|H0YCV9_HUMAN;tr|H0Y2P0|H0Y2P0_HUMAN;tr|H0Y5E4|H0Y5E4_HUMAN;sp|P16070-15|CD44_HUMAN;sp|P16070-18|CD44_HUMAN;sp|P16070-12|CD44_HUMAN;sp|P16070-14|CD44_HUMAN;sp|P16070-13|CD44_HUMAN;sp|P16070-11|CD44_HUMAN;sp|P16070-10|CD44_HUMAN;sp|P16070-16|CD44_HUMAN;sp|P16070-8|CD44_HUMAN;sp|P16070-9|CD44_HUMAN;sp|P16070-17|CD44_HUMAN;sp|P16070-6|CD44_HUMAN;sp|P16070-4|CD44_HUMAN;sp|P16070-3|CD44_HUMAN;sp|P16070-7|CD44_HUMAN;sp|P16070-5|CD44_HUMAN;sp|P16070|CD44_HUMAN</t>
  </si>
  <si>
    <t>1;1;1;1;1;1;1;1;1;1;1;1;1;1;1;1;1;1;1;1;1;1;1;1</t>
  </si>
  <si>
    <t>tr|H0YDX6|H0YDX6_HUMAN CD44 antigen (Fragment) OS=Homo sapiens OX=9606 GN=CD44 PE=1 SV=2;tr|H0YD13|H0YD13_HUMAN CD44 antigen OS=Homo sapiens OX=9606 GN=CD44 PE=1 SV=2;tr|H0YD17|H0YD17_HUMAN CD44 antigen (Fragment) OS=Homo sapiens OX=9606 GN=CD44 PE=1 SV=8;</t>
  </si>
  <si>
    <t>183;206;229;240;277;287;294;294;340;361;396;425;429;493;668;674;675;691;699;699;711;713;734;742</t>
  </si>
  <si>
    <t>2310;2311;2312</t>
  </si>
  <si>
    <t>sp|P19652|A1AG2_HUMAN</t>
  </si>
  <si>
    <t>sp|P19652|A1AG2_HUMAN Alpha-1-acid glycoprotein 2 OS=Homo sapiens OX=9606 GN=ORM2 PE=1 SV=2</t>
  </si>
  <si>
    <t>121;239;282;346;347;401</t>
  </si>
  <si>
    <t>True;True;True;True;True;False</t>
  </si>
  <si>
    <t>124;246;290;357;358;413</t>
  </si>
  <si>
    <t>289;290;291;554;555;556;661;821;822;823;824;825;826;955;956;957;958</t>
  </si>
  <si>
    <t>669;670;671;672;673;674;675;676;1283;1284;1285;1286;1287;1288;1289;1290;1291;1534;1925;1926;1927;1928;1929;1930;1931;1932;1933;1934;1935;1936;2231;2232;2233;2234;2235;2236;2237;2238;2239;2240</t>
  </si>
  <si>
    <t>670;1288;1534;1931;1936;2236</t>
  </si>
  <si>
    <t>tr|Q5T985|Q5T985_HUMAN;sp|P19823|ITIH2_HUMAN</t>
  </si>
  <si>
    <t>tr|Q5T985|Q5T985_HUMAN Inter-alpha-trypsin inhibitor heavy chain H2 OS=Homo sapiens OX=9606 GN=ITIH2 PE=1 SV=1;sp|P19823|ITIH2_HUMAN Inter-alpha-trypsin inhibitor heavy chain H2 OS=Homo sapiens OX=9606 GN=ITIH2 PE=1 SV=2</t>
  </si>
  <si>
    <t>935;946</t>
  </si>
  <si>
    <t>sp|P25311|ZA2G_HUMAN;tr|C9JEV0|C9JEV0_HUMAN;tr|H7BZJ8|H7BZJ8_HUMAN</t>
  </si>
  <si>
    <t>sp|P25311|ZA2G_HUMAN;tr|C9JEV0|C9JEV0_HUMAN</t>
  </si>
  <si>
    <t>4;2;1</t>
  </si>
  <si>
    <t>sp|P25311|ZA2G_HUMAN Zinc-alpha-2-glycoprotein OS=Homo sapiens OX=9606 GN=AZGP1 PE=1 SV=2;tr|C9JEV0|C9JEV0_HUMAN Zinc-alpha-2-glycoprotein OS=Homo sapiens OX=9606 GN=AZGP1 PE=1 SV=1</t>
  </si>
  <si>
    <t>298;227;85</t>
  </si>
  <si>
    <t>19;47;112;171</t>
  </si>
  <si>
    <t>19;48;114;177</t>
  </si>
  <si>
    <t>47;48;49;124;125;268;269;406;407</t>
  </si>
  <si>
    <t>117;118;119;120;121;122;123;302;303;623;624;625;626;948;949;950</t>
  </si>
  <si>
    <t>117;303;623;948</t>
  </si>
  <si>
    <t>tr|Q5T3H5|Q5T3H5_HUMAN;sp|P49802-5|RGS7_HUMAN;sp|P49802|RGS7_HUMAN</t>
  </si>
  <si>
    <t>tr|Q5T3H5|Q5T3H5_HUMAN Regulator of G-protein-signaling 7 (Fragment) OS=Homo sapiens OX=9606 GN=RGS7 PE=1 SV=1;sp|P49802-5|RGS7_HUMAN Isoform 5 of Regulator of G-protein signaling 7 OS=Homo sapiens OX=9606 GN=RGS7;sp|P49802|RGS7_HUMAN Regulator of G-protei</t>
  </si>
  <si>
    <t>326;487;495</t>
  </si>
  <si>
    <t>tr|A0A182DWH7|A0A182DWH7_HUMAN;sp|P49908|SEPP1_HUMAN</t>
  </si>
  <si>
    <t>tr|A0A182DWH7|A0A182DWH7_HUMAN Selenoprotein P (Fragment) OS=Homo sapiens OX=9606 GN=SELENOP PE=1 SV=1;sp|P49908|SEPP1_HUMAN Selenoprotein P OS=Homo sapiens OX=9606 GN=SELENOP PE=1 SV=3</t>
  </si>
  <si>
    <t>310;381</t>
  </si>
  <si>
    <t>485;486</t>
  </si>
  <si>
    <t>1125;1126;1127</t>
  </si>
  <si>
    <t>tr|F8W6P5|F8W6P5_HUMAN;tr|A0A2R8Y7R2|A0A2R8Y7R2_HUMAN;sp|P68871|HBB_HUMAN</t>
  </si>
  <si>
    <t>tr|F8W6P5|F8W6P5_HUMAN Hemoglobin subunit beta (Fragment) OS=Homo sapiens OX=9606 GN=HBB PE=1 SV=1;tr|A0A2R8Y7R2|A0A2R8Y7R2_HUMAN Hemoglobin subunit beta OS=Homo sapiens OX=9606 GN=HBB PE=1 SV=1;sp|P68871|HBB_HUMAN Hemoglobin subunit beta OS=Homo sapiens O</t>
  </si>
  <si>
    <t>90;111;147</t>
  </si>
  <si>
    <t>2164;2165</t>
  </si>
  <si>
    <t>sp|Q00722-3|PLCB2_HUMAN;sp|Q00722-2|PLCB2_HUMAN;sp|Q00722|PLCB2_HUMAN</t>
  </si>
  <si>
    <t>sp|Q00722-3|PLCB2_HUMAN Isoform 3 of 1-phosphatidylinositol 4,5-bisphosphate phosphodiesterase beta-2 OS=Homo sapiens OX=9606 GN=PLCB2;sp|Q00722-2|PLCB2_HUMAN Isoform 2 of 1-phosphatidylinositol 4,5-bisphosphate phosphodiesterase beta-2 OS=Homo sapiens OX=</t>
  </si>
  <si>
    <t>1170;1181;1185</t>
  </si>
  <si>
    <t>1305;1306</t>
  </si>
  <si>
    <t>tr|E2QRB9|E2QRB9_HUMAN;sp|Q16881-7|TRXR1_HUMAN;tr|E9PIR7|E9PIR7_HUMAN;tr|F8W809|F8W809_HUMAN;sp|Q16881-5|TRXR1_HUMAN;sp|Q16881-2|TRXR1_HUMAN;tr|A0A087WSW9|A0A087WSW9_HUMAN;sp|Q16881-4|TRXR1_HUMAN;tr|A0A182DWI3|A0A182DWI3_HUMAN;sp|Q16881-3|TRXR1_HUMAN;sp|Q16881-6|TRXR1_HUMAN;tr|A0A087WSY9|A0A087WSY9_HUMAN;sp|Q16881|TRXR1_HUMAN</t>
  </si>
  <si>
    <t>1;1;1;1;1;1;1;1;1;1;1;1;1</t>
  </si>
  <si>
    <t>tr|E2QRB9|E2QRB9_HUMAN Thioredoxin reductase 1, cytoplasmic OS=Homo sapiens OX=9606 GN=TXNRD1 PE=1 SV=2;sp|Q16881-7|TRXR1_HUMAN Isoform 7 of Thioredoxin reductase 1, cytoplasmic OS=Homo sapiens OX=9606 GN=TXNRD1;tr|E9PIR7|E9PIR7_HUMAN Thioredoxin reductase</t>
  </si>
  <si>
    <t>460;461;482;498;499;543;548;551;568;598;614;648;649</t>
  </si>
  <si>
    <t>144;145</t>
  </si>
  <si>
    <t>351;352;353</t>
  </si>
  <si>
    <t>tr|B8ZZW2|B8ZZW2_HUMAN;sp|Q8IWJ2|GCC2_HUMAN</t>
  </si>
  <si>
    <t>tr|B8ZZW2|B8ZZW2_HUMAN GRIP and coiled-coil domain-containing protein 2 (Fragment) OS=Homo sapiens OX=9606 GN=GCC2 PE=1 SV=1;sp|Q8IWJ2|GCC2_HUMAN GRIP and coiled-coil domain-containing protein 2 OS=Homo sapiens OX=9606 GN=GCC2 PE=1 SV=4</t>
  </si>
  <si>
    <t>916;1684</t>
  </si>
  <si>
    <t>666;667;668</t>
  </si>
  <si>
    <t>sp|Q8N1G4|LRC47_HUMAN</t>
  </si>
  <si>
    <t>sp|Q8N1G4|LRC47_HUMAN Leucine-rich repeat-containing protein 47 OS=Homo sapiens OX=9606 GN=LRRC47 PE=1 SV=1</t>
  </si>
  <si>
    <t>sp|Q8NDH3-3|PEPL1_HUMAN</t>
  </si>
  <si>
    <t>sp|Q8NDH3-3|PEPL1_HUMAN Isoform 3 of Probable aminopeptidase NPEPL1 OS=Homo sapiens OX=9606 GN=NPEPL1</t>
  </si>
  <si>
    <t>sp|Q92954-3|PRG4_HUMAN;tr|A0A0U1RR20|A0A0U1RR20_HUMAN;sp|Q92954-6|PRG4_HUMAN;sp|Q92954|PRG4_HUMAN;tr|J3KP74|J3KP74_HUMAN;sp|Q92954-5|PRG4_HUMAN;sp|Q92954-4|PRG4_HUMAN;sp|Q92954-2|PRG4_HUMAN</t>
  </si>
  <si>
    <t>2;2;2;2;1;1;1;1</t>
  </si>
  <si>
    <t>sp|Q92954-3|PRG4_HUMAN Isoform C of Proteoglycan 4 OS=Homo sapiens OX=9606 GN=PRG4;tr|A0A0U1RR20|A0A0U1RR20_HUMAN Proteoglycan 4 OS=Homo sapiens OX=9606 GN=PRG4 PE=1 SV=1;sp|Q92954-6|PRG4_HUMAN Isoform F of Proteoglycan 4 OS=Homo sapiens OX=9606 GN=PRG4;sp</t>
  </si>
  <si>
    <t>1311;1361;1361;1404;853;933;1270;1363</t>
  </si>
  <si>
    <t>61;128</t>
  </si>
  <si>
    <t>62;132</t>
  </si>
  <si>
    <t>160;315;316</t>
  </si>
  <si>
    <t>389;734;735</t>
  </si>
  <si>
    <t>389;734</t>
  </si>
  <si>
    <t>sp|Q9NPH3|IL1AP_HUMAN</t>
  </si>
  <si>
    <t>sp|Q9NPH3|IL1AP_HUMAN Interleukin-1 receptor accessory protein OS=Homo sapiens OX=9606 GN=IL1RAP PE=1 SV=2</t>
  </si>
  <si>
    <t>590;591</t>
  </si>
  <si>
    <t>1363;1364</t>
  </si>
  <si>
    <t>tr|H0YJX9|H0YJX9_HUMAN;tr|G3V320|G3V320_HUMAN;tr|F5H7D0|F5H7D0_HUMAN;sp|Q9NX78-3|TM260_HUMAN;sp|Q9NX78|TM260_HUMAN</t>
  </si>
  <si>
    <t xml:space="preserve">tr|H0YJX9|H0YJX9_HUMAN Transmembrane protein 260 (Fragment) OS=Homo sapiens OX=9606 GN=TMEM260 PE=1 SV=1;tr|G3V320|G3V320_HUMAN Transmembrane protein 260 OS=Homo sapiens OX=9606 GN=TMEM260 PE=1 SV=1;tr|F5H7D0|F5H7D0_HUMAN Transmembrane protein 260 OS=Homo </t>
  </si>
  <si>
    <t>101;253;324;409;707</t>
  </si>
  <si>
    <t>15;16</t>
  </si>
  <si>
    <t>58;69</t>
  </si>
  <si>
    <t>sp|Q9UEF7-2|KLOT_HUMAN;sp|Q9UEF7|KLOT_HUMAN</t>
  </si>
  <si>
    <t>sp|Q9UEF7-2|KLOT_HUMAN Isoform 2 of Klotho OS=Homo sapiens OX=9606 GN=KL;sp|Q9UEF7|KLOT_HUMAN Klotho OS=Homo sapiens OX=9606 GN=KL PE=1 SV=2</t>
  </si>
  <si>
    <t>549;1012</t>
  </si>
  <si>
    <t>tr|A0A0G2JMB2|A0A0G2JMB2_HUMAN;sp|P01877|IGHA2_HUMAN;tr|A0A286YEY5|A0A286YEY5_HUMAN</t>
  </si>
  <si>
    <t>7;4;4</t>
  </si>
  <si>
    <t>tr|A0A0G2JMB2|A0A0G2JMB2_HUMAN Immunoglobulin heavy constant alpha 2 (Fragment) OS=Homo sapiens OX=9606 GN=IGHA2 PE=1 SV=1;sp|P01877|IGHA2_HUMAN Immunoglobulin heavy constant alpha 2 OS=Homo sapiens OX=9606 GN=IGHA2 PE=1 SV=4;tr|A0A286YEY5|A0A286YEY5_HUMAN</t>
  </si>
  <si>
    <t>340;340;391</t>
  </si>
  <si>
    <t>58;148;187;245;246;294;404</t>
  </si>
  <si>
    <t>True;False;False;False;False;False;False</t>
  </si>
  <si>
    <t>59;154;194;252;253;302;416</t>
  </si>
  <si>
    <t>154;155;363;364;437;438;439;440;441;442;566;567;568;569;570;571;572;573;684;685;686;687;688;689;965;966;967</t>
  </si>
  <si>
    <t>374;375;376;377;852;853;854;855;1017;1018;1019;1020;1021;1022;1023;1024;1025;1026;1027;1028;1029;1030;1031;1032;1033;1315;1316;1317;1318;1319;1320;1321;1322;1323;1324;1325;1326;1327;1328;1329;1330;1331;1332;1333;1334;1335;1583;1584;1585;1586;1587;1588;1589;1590;1591;1592;1593;1594;1595;1596;1597;1598;1599;1600;1601;1602;1603;1604;2256;2257;2258;2259;2260;2261;2262;2263;2264</t>
  </si>
  <si>
    <t>377;854;1022;1323;1333;1591;2259</t>
  </si>
  <si>
    <t>tr|A0A1B0GUS7|A0A1B0GUS7_HUMAN</t>
  </si>
  <si>
    <t>tr|A0A1B0GUS7|A0A1B0GUS7_HUMAN Protein unc-13 homolog B OS=Homo sapiens OX=9606 GN=UNC13B PE=1 SV=1</t>
  </si>
  <si>
    <t>835;836</t>
  </si>
  <si>
    <t>1954;1955</t>
  </si>
  <si>
    <t>tr|A0A2Q2TTZ9|A0A2Q2TTZ9_HUMAN</t>
  </si>
  <si>
    <t>tr|A0A2Q2TTZ9|A0A2Q2TTZ9_HUMAN Immunoglobulin kappa variable 1-33 OS=Homo sapiens OX=9606 GN=IGKV1D-33 PE=1 SV=1</t>
  </si>
  <si>
    <t>175;176;177</t>
  </si>
  <si>
    <t>417;418;419;420</t>
  </si>
  <si>
    <t>Rel Int E1</t>
  </si>
  <si>
    <t>Rel Int E2</t>
  </si>
  <si>
    <t>Rel Int E3</t>
  </si>
  <si>
    <t>Peptides E4</t>
  </si>
  <si>
    <t>Peptides E5</t>
  </si>
  <si>
    <t>Peptides E6</t>
  </si>
  <si>
    <t>Razor + unique peptides E4</t>
  </si>
  <si>
    <t>Razor + unique peptides E5</t>
  </si>
  <si>
    <t>Razor + unique peptides E6</t>
  </si>
  <si>
    <t>Unique peptides E4</t>
  </si>
  <si>
    <t>Unique peptides E5</t>
  </si>
  <si>
    <t>Unique peptides E6</t>
  </si>
  <si>
    <t>Sequence coverage E4 [%]</t>
  </si>
  <si>
    <t>Sequence coverage E5 [%]</t>
  </si>
  <si>
    <t>Sequence coverage E6 [%]</t>
  </si>
  <si>
    <t>Intensity E4</t>
  </si>
  <si>
    <t>Intensity E5</t>
  </si>
  <si>
    <t>Intensity E6</t>
  </si>
  <si>
    <t>sp|P02749|APOH_HUMAN;tr|J3QRN2|J3QRN2_HUMAN;tr|J3QLI0|J3QLI0_HUMAN;tr|J3KS17|J3KS17_HUMAN</t>
  </si>
  <si>
    <t>sp|P02749|APOH_HUMAN;tr|J3QRN2|J3QRN2_HUMAN</t>
  </si>
  <si>
    <t>9;5;4;2</t>
  </si>
  <si>
    <t>sp|P02749|APOH_HUMAN Beta-2-glycoprotein 1 OS=Homo sapiens OX=9606 GN=APOH PE=1 SV=3;tr|J3QRN2|J3QRN2_HUMAN Beta-2-glycoprotein 1 (Fragment) OS=Homo sapiens OX=9606 GN=APOH PE=1 SV=1</t>
  </si>
  <si>
    <t>345;181;200;104</t>
  </si>
  <si>
    <t>7;14;15;17;36;63;67;68;84</t>
  </si>
  <si>
    <t>7;14;15;17;36;65;69;70;71;87</t>
  </si>
  <si>
    <t>24;25;26;27;28;29;30;31;32;33;34;35;59;60;61;62;63;64;65;66;67;68;69;70;71;72;73;84;85;86;87;88;89;90;91;92;93;94;95;96;97;196;197;198;199;328;329;330;331;332;333;334;335;336;337;351;352;353;354;355;356;357;358;359;360;361;362;363;364;365;366;367;368;369;370;371;473</t>
  </si>
  <si>
    <t>49;50;51;52;53;54;55;56;57;58;59;60;61;62;63;64;65;66;67;68;69;70;71;72;73;74;75;76;77;78;79;80;81;82;83;84;126;127;128;129;130;131;132;133;134;135;136;137;138;139;140;141;142;143;144;145;146;147;148;149;150;151;152;153;154;155;156;157;158;159;160;161;162;163;164;165;166;167;186;187;188;189;190;191;192;193;194;195;196;197;198;199;200;201;202;203;204;205;206;207;208;209;210;211;212;213;214;215;216;217;218;219;220;221;222;223;224;470;471;472;473;799;800;801;802;803;804;805;806;807;808;809;810;811;812;813;831;832;833;834;835;836;837;838;839;840;841;842;843;844;845;846;847;848;849;850;851;852;853;854;855;856;857;858;859;860;861;862;863;864;865;866;867;868;869;870;871;872;873;874;875;876;877;878;879;880;881;882;883;884;885;886;887;1143</t>
  </si>
  <si>
    <t>56;132;155;196;470;807;841;868;1143</t>
  </si>
  <si>
    <t>8;4</t>
  </si>
  <si>
    <t>sp|P02790|HEMO_HUMAN Hemopexin OS=Homo sapiens OX=9606 GN=HPX PE=1 SV=2;tr|Q9BS19|Q9BS19_HUMAN Epididymis secretory sperm binding protein OS=Homo sapiens OX=9606 GN=HPX PE=1 SV=1</t>
  </si>
  <si>
    <t>13;28;30;31;41;51;58;59</t>
  </si>
  <si>
    <t>True;True;True;True;True;True;True;True</t>
  </si>
  <si>
    <t>13;28;30;31;41;51;58;59;60</t>
  </si>
  <si>
    <t>52;53;54;55;56;57;58;145;146;147;148;149;150;151;152;153;154;155;156;157;158;159;160;161;162;163;164;165;167;168;169;170;171;172;217;218;219;220;221;246;247;248;249;250;251;285;286;287;288;289;290;291;292;293;294;295;296;297;298;299;300;301;302;303;304;305;306;307;308</t>
  </si>
  <si>
    <t>115;116;117;118;119;120;121;122;123;124;125;332;333;334;335;336;337;338;339;340;341;342;343;344;345;346;347;348;349;350;351;352;353;354;355;356;357;358;359;360;361;362;363;364;365;366;367;368;369;370;371;372;373;374;375;376;377;378;379;380;381;382;383;384;385;386;387;388;389;390;391;392;393;394;395;396;397;398;399;403;404;405;406;407;408;520;521;522;523;524;525;526;527;528;529;530;531;532;581;582;583;584;585;586;587;588;589;590;591;680;681;682;683;684;685;686;687;688;689;690;691;692;693;694;695;696;697;698;699;700;701;702;703;704;705;706;707;708;709;710;711;712;713;714;715;716;717;718;719;720;721;722;723;724;725;726;727;728;729;730;731;732;733;734;735;736;737;738;739;740;741;742;743</t>
  </si>
  <si>
    <t>115;383;403;406;522;590;715;742</t>
  </si>
  <si>
    <t>18;26;34;47;48;57;75;76;83;88</t>
  </si>
  <si>
    <t>18;26;34;47;48;57;78;79;86;91</t>
  </si>
  <si>
    <t>98;99;100;101;134;135;136;137;138;139;184;227;228;229;230;231;232;233;234;235;236;237;279;280;281;282;283;284;403;404;405;406;407;408;409;410;411;412;413;414;415;416;417;418;467;468;469;470;471;472;480;481;482;483;484;485;486;487;488;489;490;491;492;493;494</t>
  </si>
  <si>
    <t>225;226;227;228;229;230;303;304;305;306;307;308;309;310;311;312;313;314;315;316;317;318;319;320;438;439;440;543;544;545;546;547;548;549;550;551;552;553;554;555;556;557;558;559;560;561;562;563;564;662;663;664;665;666;667;668;669;670;671;672;673;674;675;676;677;678;679;973;974;975;976;977;978;979;980;981;982;983;984;985;986;987;988;989;990;991;992;993;994;995;996;997;998;999;1000;1001;1002;1003;1004;1129;1130;1131;1132;1133;1134;1135;1136;1137;1138;1139;1140;1141;1142;1155;1156;1157;1158;1159;1160;1161;1162;1163;1164;1165;1166;1167;1168;1169;1170;1171;1172;1173;1174;1175;1176;1177;1178;1179;1180;1181;1182;1183;1184;1185;1186;1187;1188;1189;1190;1191;1192;1193;1194;1195;1196;1197;1198;1199;1200;1201</t>
  </si>
  <si>
    <t>229;314;438;548;559;676;990;1002;1133;1195</t>
  </si>
  <si>
    <t>8;7;5</t>
  </si>
  <si>
    <t>0;4;35;54;55;73;74;87</t>
  </si>
  <si>
    <t>0;4;35;54;55;76;77;90</t>
  </si>
  <si>
    <t>0;1;2;3;4;5;13;14;15;16;185;186;187;188;189;190;191;192;193;194;195;263;264;265;266;267;268;269;270;271;272;273;274;275;276;277;389;390;391;392;393;394;395;396;397;398;399;400;401;402;477;478;479</t>
  </si>
  <si>
    <t>0;1;2;3;4;5;6;7;8;9;10;11;12;13;14;15;16;17;31;32;33;34;35;36;441;442;443;444;445;446;447;448;449;450;451;452;453;454;455;456;457;458;459;460;461;462;463;464;465;466;467;468;469;618;619;620;621;622;623;624;625;626;627;628;629;630;631;632;633;634;635;636;637;638;639;640;641;642;643;644;645;646;647;648;649;650;651;652;653;654;655;656;657;658;659;926;927;928;929;930;931;932;933;934;935;936;937;938;939;940;941;942;943;944;945;946;947;948;949;950;951;952;953;954;955;956;957;958;959;960;961;962;963;964;965;966;967;968;969;970;971;972;1149;1150;1151;1152;1153;1154</t>
  </si>
  <si>
    <t>5;32;453;619;659;939;971;1153</t>
  </si>
  <si>
    <t>77;82</t>
  </si>
  <si>
    <t>80;85</t>
  </si>
  <si>
    <t>419;420;421;422;423;424;425;426;427;428;429;430;461;462;463;464;465;466</t>
  </si>
  <si>
    <t>1005;1006;1007;1008;1009;1010;1011;1012;1013;1014;1015;1016;1017;1018;1019;1020;1021;1022;1023;1024;1025;1026;1027;1028;1029;1030;1031;1032;1033;1034;1035;1036;1117;1118;1119;1120;1121;1122;1123;1124;1125;1126;1127;1128</t>
  </si>
  <si>
    <t>1027;1121</t>
  </si>
  <si>
    <t>18;24;25;56;71;83;85</t>
  </si>
  <si>
    <t>False;True;True;True;True;False;True</t>
  </si>
  <si>
    <t>18;24;25;56;74;86;88</t>
  </si>
  <si>
    <t>98;99;100;101;117;118;119;120;121;122;123;124;125;126;127;128;129;130;131;132;133;278;378;379;380;381;382;383;384;467;468;469;470;471;472;474</t>
  </si>
  <si>
    <t>225;226;227;228;229;230;257;258;259;260;261;262;263;264;265;266;267;268;269;270;271;272;273;274;275;276;277;278;279;280;281;282;283;284;285;286;287;288;289;290;291;292;293;294;295;296;297;298;299;300;301;302;660;661;901;902;903;904;905;906;907;908;909;910;911;912;913;914;915;916;917;918;1129;1130;1131;1132;1133;1134;1135;1136;1137;1138;1139;1140;1141;1142;1144;1145</t>
  </si>
  <si>
    <t>229;264;288;660;908;1133;1145</t>
  </si>
  <si>
    <t>sp|P01009|A1AT_HUMAN;sp|P01009-3|A1AT_HUMAN;sp|P01009-2|A1AT_HUMAN;tr|A0A024R6I7|A0A024R6I7_HUMAN;tr|A0A0G2JRN3|A0A0G2JRN3_HUMAN</t>
  </si>
  <si>
    <t>sp|P01009|A1AT_HUMAN;sp|P01009-3|A1AT_HUMAN;sp|P01009-2|A1AT_HUMAN;tr|A0A024R6I7|A0A024R6I7_HUMAN</t>
  </si>
  <si>
    <t>3;2;2;2;1</t>
  </si>
  <si>
    <t>sp|P01009|A1AT_HUMAN Alpha-1-antitrypsin OS=Homo sapiens OX=9606 GN=SERPINA1 PE=1 SV=3;sp|P01009-3|A1AT_HUMAN Isoform 3 of Alpha-1-antitrypsin OS=Homo sapiens OX=9606 GN=SERPINA1;sp|P01009-2|A1AT_HUMAN Isoform 2 of Alpha-1-antitrypsin OS=Homo sapiens OX=96</t>
  </si>
  <si>
    <t>418;306;359;418;359</t>
  </si>
  <si>
    <t>20;32;42</t>
  </si>
  <si>
    <t>104;105;106;107;108;173;174;175;176;177;222</t>
  </si>
  <si>
    <t>234;235;236;237;238;239;240;241;242;243;244;245;409;410;411;412;413;414;415;416;417;418;419;420;421;422;423;533;534;535</t>
  </si>
  <si>
    <t>245;411;534</t>
  </si>
  <si>
    <t>74;75;76;77;78;79;80;81;82;83</t>
  </si>
  <si>
    <t>168;169;170;171;172;173;174;175;176;177;178;179;180;181;182;183;184;185</t>
  </si>
  <si>
    <t>2;1</t>
  </si>
  <si>
    <t>464;259</t>
  </si>
  <si>
    <t>2;6</t>
  </si>
  <si>
    <t>7;18;19;20;21;22;23</t>
  </si>
  <si>
    <t>19;20;38;39;40;41;42;43;44;45;46;47;48</t>
  </si>
  <si>
    <t>20;48</t>
  </si>
  <si>
    <t>tr|S4R471|S4R471_HUMAN;sp|P02760|AMBP_HUMAN</t>
  </si>
  <si>
    <t>2;2</t>
  </si>
  <si>
    <t>tr|S4R471|S4R471_HUMAN Protein AMBP (Fragment) OS=Homo sapiens OX=9606 GN=AMBP PE=1 SV=1;sp|P02760|AMBP_HUMAN Protein AMBP OS=Homo sapiens OX=9606 GN=AMBP PE=1 SV=1</t>
  </si>
  <si>
    <t>193;352</t>
  </si>
  <si>
    <t>3;81</t>
  </si>
  <si>
    <t>3;84</t>
  </si>
  <si>
    <t>8;9;10;11;12;451;452;453;454;455;456;457;458;459;460</t>
  </si>
  <si>
    <t>21;22;23;24;25;26;27;28;29;30;1089;1090;1091;1092;1093;1094;1095;1096;1097;1098;1099;1100;1101;1102;1103;1104;1105;1106;1107;1108;1109;1110;1111;1112;1113;1114;1115;1116</t>
  </si>
  <si>
    <t>26;1099</t>
  </si>
  <si>
    <t>3;3;2</t>
  </si>
  <si>
    <t>29;69;72</t>
  </si>
  <si>
    <t>29;72;75</t>
  </si>
  <si>
    <t>166;372;373;374;375;385;386;387;388</t>
  </si>
  <si>
    <t>400;401;402;888;889;890;891;892;893;894;895;896;897;919;920;921;922;923;924;925</t>
  </si>
  <si>
    <t>401;894;922</t>
  </si>
  <si>
    <t>178;179;180;181;182;183</t>
  </si>
  <si>
    <t>424;425;426;427;428;429;430;431;432;433;434;435;436;437</t>
  </si>
  <si>
    <t>sp|P01876|IGHA1_HUMAN;tr|A0A286YEY1|A0A286YEY1_HUMAN;tr|A0A0G2JMB2|A0A0G2JMB2_HUMAN</t>
  </si>
  <si>
    <t>3;3;1</t>
  </si>
  <si>
    <t>353;398;340</t>
  </si>
  <si>
    <t>19;37;45</t>
  </si>
  <si>
    <t>102;103;200;201;202;203;204;225</t>
  </si>
  <si>
    <t>231;232;233;474;475;476;477;478;479;480;481;482;483;484;485;486;539</t>
  </si>
  <si>
    <t>231;483;539</t>
  </si>
  <si>
    <t>sp|P14151|LYAM1_HUMAN;sp|P14151-2|LYAM1_HUMAN</t>
  </si>
  <si>
    <t>sp|P14151|LYAM1_HUMAN L-selectin OS=Homo sapiens OX=9606 GN=SELL PE=1 SV=2;sp|P14151-2|LYAM1_HUMAN Isoform 2 of L-selectin OS=Homo sapiens OX=9606 GN=SELL</t>
  </si>
  <si>
    <t>372;385</t>
  </si>
  <si>
    <t>61;70</t>
  </si>
  <si>
    <t>63;73</t>
  </si>
  <si>
    <t>325;326;376;377</t>
  </si>
  <si>
    <t>796;797;898;899;900</t>
  </si>
  <si>
    <t>796;898</t>
  </si>
  <si>
    <t>tr|F8WBT9|F8WBT9_HUMAN;tr|C9JX71|C9JX71_HUMAN;sp|P05090|APOD_HUMAN;tr|C9JF17|C9JF17_HUMAN</t>
  </si>
  <si>
    <t>1;1;1;1</t>
  </si>
  <si>
    <t>tr|F8WBT9|F8WBT9_HUMAN Apolipoprotein D OS=Homo sapiens OX=9606 GN=APOD PE=1 SV=1;tr|C9JX71|C9JX71_HUMAN Apolipoprotein D (Fragment) OS=Homo sapiens OX=9606 GN=APOD PE=1 SV=1;sp|P05090|APOD_HUMAN Apolipoprotein D OS=Homo sapiens OX=9606 GN=APOD PE=1 SV=1;t</t>
  </si>
  <si>
    <t>108;149;189;215</t>
  </si>
  <si>
    <t>48;49;50</t>
  </si>
  <si>
    <t>110;111;112;113</t>
  </si>
  <si>
    <t>tr|J3QLC9|J3QLC9_HUMAN;sp|P00738|HPT_HUMAN;tr|J3KRH2|J3KRH2_HUMAN;sp|P00738-2|HPT_HUMAN;tr|J3QR68|J3QR68_HUMAN;tr|H0Y300|H0Y300_HUMAN;tr|J3KSV1|J3KSV1_HUMAN;tr|J3QQI8|J3QQI8_HUMAN;tr|H3BMJ7|H3BMJ7_HUMAN;tr|H3BS21|H3BS21_HUMAN;tr|A0A087WU08|A0A087WU08_HUMAN;tr|A0A0C4DGL8|A0A0C4DGL8_HUMAN</t>
  </si>
  <si>
    <t>tr|J3QLC9|J3QLC9_HUMAN;sp|P00738|HPT_HUMAN;tr|J3KRH2|J3KRH2_HUMAN;sp|P00738-2|HPT_HUMAN;tr|J3QR68|J3QR68_HUMAN;tr|H0Y300|H0Y300_HUMAN</t>
  </si>
  <si>
    <t>3;3;2;2;2;2;1;1;1;1;1;1</t>
  </si>
  <si>
    <t>tr|J3QLC9|J3QLC9_HUMAN Haptoglobin (Fragment) OS=Homo sapiens OX=9606 GN=HP PE=1 SV=1;sp|P00738|HPT_HUMAN Haptoglobin OS=Homo sapiens OX=9606 GN=HP PE=1 SV=1;tr|J3KRH2|J3KRH2_HUMAN Haptoglobin (Fragment) OS=Homo sapiens OX=9606 GN=HP PE=1 SV=1;sp|P00738-2|</t>
  </si>
  <si>
    <t>365;406;149;347;404;442;88;91;92;222;281;347</t>
  </si>
  <si>
    <t>8;62;66</t>
  </si>
  <si>
    <t>8;64;68</t>
  </si>
  <si>
    <t>36;327;350</t>
  </si>
  <si>
    <t>85;798;830</t>
  </si>
  <si>
    <t>sp|P04004|VTNC_HUMAN;tr|F5GX75|F5GX75_HUMAN</t>
  </si>
  <si>
    <t>sp|P04004|VTNC_HUMAN Vitronectin OS=Homo sapiens OX=9606 GN=VTN PE=1 SV=1;tr|F5GX75|F5GX75_HUMAN Vitronectin (Fragment) OS=Homo sapiens OX=9606 GN=VTN PE=1 SV=2</t>
  </si>
  <si>
    <t>478;118</t>
  </si>
  <si>
    <t>12;22</t>
  </si>
  <si>
    <t>51;113;114</t>
  </si>
  <si>
    <t>114;252;253;254</t>
  </si>
  <si>
    <t>114;253</t>
  </si>
  <si>
    <t>540;541;542</t>
  </si>
  <si>
    <t>tr|K7EKL3|K7EKL3_HUMAN;sp|P28799-3|GRN_HUMAN;sp|P28799-2|GRN_HUMAN;sp|P28799|GRN_HUMAN</t>
  </si>
  <si>
    <t>tr|K7EKL3|K7EKL3_HUMAN Progranulin (Fragment) OS=Homo sapiens OX=9606 GN=GRN PE=1 SV=1;sp|P28799-3|GRN_HUMAN Isoform 3 of Progranulin OS=Homo sapiens OX=9606 GN=GRN;sp|P28799-2|GRN_HUMAN Isoform 2 of Progranulin OS=Homo sapiens OX=9606 GN=GRN;sp|P28799|GRN</t>
  </si>
  <si>
    <t>388;413;438;593</t>
  </si>
  <si>
    <t>536;537</t>
  </si>
  <si>
    <t>sp|P41222|PTGDS_HUMAN</t>
  </si>
  <si>
    <t>sp|P41222|PTGDS_HUMAN Prostaglandin-H2 D-isomerase OS=Homo sapiens OX=9606 GN=PTGDS PE=1 SV=1</t>
  </si>
  <si>
    <t>sp|P09017|HXC4_HUMAN</t>
  </si>
  <si>
    <t>sp|P09017|HXC4_HUMAN Homeobox protein Hox-C4 OS=Homo sapiens OX=9606 GN=HOXC4 PE=1 SV=2</t>
  </si>
  <si>
    <t>Rel Int E4</t>
  </si>
  <si>
    <t>Rel Int E5</t>
  </si>
  <si>
    <t>Rel Int 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4" fillId="0" borderId="0" xfId="0" applyFont="1"/>
    <xf numFmtId="9" fontId="14" fillId="0" borderId="0" xfId="1" applyFont="1"/>
    <xf numFmtId="0" fontId="18" fillId="0" borderId="0" xfId="0" applyFont="1"/>
    <xf numFmtId="9" fontId="18" fillId="0" borderId="0" xfId="1" applyFont="1"/>
    <xf numFmtId="9" fontId="0" fillId="0" borderId="0" xfId="1" applyFont="1" applyAlignment="1">
      <alignment horizontal="center"/>
    </xf>
    <xf numFmtId="9" fontId="14" fillId="0" borderId="0" xfId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65"/>
  <sheetViews>
    <sheetView workbookViewId="0">
      <selection sqref="A1:XFD1"/>
    </sheetView>
  </sheetViews>
  <sheetFormatPr baseColWidth="10" defaultColWidth="8.83203125" defaultRowHeight="15" x14ac:dyDescent="0.2"/>
  <cols>
    <col min="3" max="5" width="8.83203125" bestFit="1" customWidth="1"/>
    <col min="6" max="6" width="48.5" customWidth="1"/>
    <col min="7" max="30" width="8.83203125" bestFit="1" customWidth="1"/>
    <col min="31" max="32" width="9.83203125" bestFit="1" customWidth="1"/>
    <col min="33" max="33" width="9.83203125" style="3" customWidth="1"/>
    <col min="34" max="34" width="8.83203125" bestFit="1" customWidth="1"/>
    <col min="35" max="35" width="8.83203125" style="3" customWidth="1"/>
    <col min="36" max="36" width="8.83203125" bestFit="1" customWidth="1"/>
    <col min="37" max="37" width="8.83203125" style="3" customWidth="1"/>
    <col min="38" max="38" width="8.83203125" bestFit="1" customWidth="1"/>
    <col min="42" max="42" width="8.83203125" bestFit="1" customWidth="1"/>
    <col min="49" max="50" width="8.83203125" bestFit="1" customWidth="1"/>
  </cols>
  <sheetData>
    <row r="1" spans="1:5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3" t="s">
        <v>537</v>
      </c>
      <c r="AH1" t="s">
        <v>32</v>
      </c>
      <c r="AI1" s="3" t="s">
        <v>538</v>
      </c>
      <c r="AJ1" t="s">
        <v>33</v>
      </c>
      <c r="AK1" s="3" t="s">
        <v>539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s="1" customFormat="1" x14ac:dyDescent="0.2">
      <c r="A2" s="1" t="s">
        <v>300</v>
      </c>
      <c r="B2" s="1" t="s">
        <v>300</v>
      </c>
      <c r="C2" s="1">
        <v>9</v>
      </c>
      <c r="D2" s="1">
        <v>9</v>
      </c>
      <c r="E2" s="1">
        <v>8</v>
      </c>
      <c r="F2" s="1" t="s">
        <v>301</v>
      </c>
      <c r="G2" s="1">
        <v>1</v>
      </c>
      <c r="H2" s="1">
        <v>9</v>
      </c>
      <c r="I2" s="1">
        <v>9</v>
      </c>
      <c r="J2" s="1">
        <v>8</v>
      </c>
      <c r="K2" s="1">
        <v>9</v>
      </c>
      <c r="L2" s="1">
        <v>9</v>
      </c>
      <c r="M2" s="1">
        <v>9</v>
      </c>
      <c r="N2" s="1">
        <v>9</v>
      </c>
      <c r="O2" s="1">
        <v>9</v>
      </c>
      <c r="P2" s="1">
        <v>9</v>
      </c>
      <c r="Q2" s="1">
        <v>8</v>
      </c>
      <c r="R2" s="1">
        <v>8</v>
      </c>
      <c r="S2" s="1">
        <v>8</v>
      </c>
      <c r="T2" s="1">
        <v>38.799999999999997</v>
      </c>
      <c r="U2" s="1">
        <v>38.799999999999997</v>
      </c>
      <c r="V2" s="1">
        <v>34.299999999999997</v>
      </c>
      <c r="W2" s="1">
        <v>23.510999999999999</v>
      </c>
      <c r="X2" s="1">
        <v>201</v>
      </c>
      <c r="Y2" s="1">
        <v>201</v>
      </c>
      <c r="Z2" s="1">
        <v>0</v>
      </c>
      <c r="AA2" s="1">
        <v>137.22999999999999</v>
      </c>
      <c r="AB2" s="1">
        <v>38.799999999999997</v>
      </c>
      <c r="AC2" s="1">
        <v>38.799999999999997</v>
      </c>
      <c r="AD2" s="1">
        <v>38.799999999999997</v>
      </c>
      <c r="AE2" s="1">
        <v>263790000</v>
      </c>
      <c r="AF2" s="1">
        <v>108440000</v>
      </c>
      <c r="AG2" s="2">
        <f>AF2/SUM(AF$2:AF$65)</f>
        <v>0.13143298145978535</v>
      </c>
      <c r="AH2" s="1">
        <v>94858000</v>
      </c>
      <c r="AI2" s="2">
        <f>AH2/SUM(AH$2:AH$65)</f>
        <v>0.14672974922880722</v>
      </c>
      <c r="AJ2" s="1">
        <v>60494000</v>
      </c>
      <c r="AK2" s="2">
        <f>AJ2/SUM(AJ$2:AJ$65)</f>
        <v>0.10144938526760593</v>
      </c>
      <c r="AL2" s="1">
        <v>95</v>
      </c>
      <c r="AP2" s="1">
        <v>31</v>
      </c>
      <c r="AQ2" s="1" t="s">
        <v>302</v>
      </c>
      <c r="AR2" s="1" t="s">
        <v>81</v>
      </c>
      <c r="AS2" s="1" t="s">
        <v>303</v>
      </c>
      <c r="AT2" s="1" t="s">
        <v>304</v>
      </c>
      <c r="AU2" s="1" t="s">
        <v>305</v>
      </c>
      <c r="AV2" s="1" t="s">
        <v>306</v>
      </c>
      <c r="AW2" s="1">
        <v>8</v>
      </c>
      <c r="AX2" s="1">
        <v>129</v>
      </c>
    </row>
    <row r="3" spans="1:50" x14ac:dyDescent="0.2">
      <c r="A3" t="s">
        <v>280</v>
      </c>
      <c r="B3" t="s">
        <v>281</v>
      </c>
      <c r="C3" t="s">
        <v>282</v>
      </c>
      <c r="D3" t="s">
        <v>282</v>
      </c>
      <c r="E3" t="s">
        <v>282</v>
      </c>
      <c r="F3" t="s">
        <v>283</v>
      </c>
      <c r="G3">
        <v>5</v>
      </c>
      <c r="H3">
        <v>15</v>
      </c>
      <c r="I3">
        <v>15</v>
      </c>
      <c r="J3">
        <v>15</v>
      </c>
      <c r="K3">
        <v>11</v>
      </c>
      <c r="L3">
        <v>13</v>
      </c>
      <c r="M3">
        <v>12</v>
      </c>
      <c r="N3">
        <v>11</v>
      </c>
      <c r="O3">
        <v>13</v>
      </c>
      <c r="P3">
        <v>12</v>
      </c>
      <c r="Q3">
        <v>11</v>
      </c>
      <c r="R3">
        <v>13</v>
      </c>
      <c r="S3">
        <v>12</v>
      </c>
      <c r="T3">
        <v>61.2</v>
      </c>
      <c r="U3">
        <v>61.2</v>
      </c>
      <c r="V3">
        <v>61.2</v>
      </c>
      <c r="W3">
        <v>38.298000000000002</v>
      </c>
      <c r="X3">
        <v>345</v>
      </c>
      <c r="Y3" t="s">
        <v>284</v>
      </c>
      <c r="Z3">
        <v>0</v>
      </c>
      <c r="AA3">
        <v>277.27</v>
      </c>
      <c r="AB3">
        <v>48.1</v>
      </c>
      <c r="AC3">
        <v>54.5</v>
      </c>
      <c r="AD3">
        <v>50.1</v>
      </c>
      <c r="AE3">
        <v>178190000</v>
      </c>
      <c r="AF3">
        <v>59975000</v>
      </c>
      <c r="AG3" s="4">
        <f t="shared" ref="AG3:AI65" si="0">AF3/SUM(AF$2:AF$65)</f>
        <v>7.2691747169408211E-2</v>
      </c>
      <c r="AH3">
        <v>55202000</v>
      </c>
      <c r="AI3" s="4">
        <f t="shared" si="0"/>
        <v>8.538842919868242E-2</v>
      </c>
      <c r="AJ3">
        <v>63018000</v>
      </c>
      <c r="AK3" s="4">
        <f t="shared" ref="AK3" si="1">AJ3/SUM(AJ$2:AJ$65)</f>
        <v>0.10568217279059065</v>
      </c>
      <c r="AL3">
        <v>115</v>
      </c>
      <c r="AP3">
        <v>29</v>
      </c>
      <c r="AQ3" t="s">
        <v>285</v>
      </c>
      <c r="AR3" t="s">
        <v>123</v>
      </c>
      <c r="AS3" t="s">
        <v>286</v>
      </c>
      <c r="AT3" t="s">
        <v>287</v>
      </c>
      <c r="AU3" t="s">
        <v>288</v>
      </c>
      <c r="AV3" t="s">
        <v>289</v>
      </c>
    </row>
    <row r="4" spans="1:50" x14ac:dyDescent="0.2">
      <c r="A4" t="s">
        <v>342</v>
      </c>
      <c r="B4" t="s">
        <v>343</v>
      </c>
      <c r="C4" t="s">
        <v>344</v>
      </c>
      <c r="D4" t="s">
        <v>344</v>
      </c>
      <c r="E4" t="s">
        <v>344</v>
      </c>
      <c r="F4" t="s">
        <v>345</v>
      </c>
      <c r="G4">
        <v>2</v>
      </c>
      <c r="H4">
        <v>19</v>
      </c>
      <c r="I4">
        <v>19</v>
      </c>
      <c r="J4">
        <v>19</v>
      </c>
      <c r="K4">
        <v>14</v>
      </c>
      <c r="L4">
        <v>17</v>
      </c>
      <c r="M4">
        <v>13</v>
      </c>
      <c r="N4">
        <v>14</v>
      </c>
      <c r="O4">
        <v>17</v>
      </c>
      <c r="P4">
        <v>13</v>
      </c>
      <c r="Q4">
        <v>14</v>
      </c>
      <c r="R4">
        <v>17</v>
      </c>
      <c r="S4">
        <v>13</v>
      </c>
      <c r="T4">
        <v>57.4</v>
      </c>
      <c r="U4">
        <v>57.4</v>
      </c>
      <c r="V4">
        <v>57.4</v>
      </c>
      <c r="W4">
        <v>51.676000000000002</v>
      </c>
      <c r="X4">
        <v>462</v>
      </c>
      <c r="Y4" t="s">
        <v>346</v>
      </c>
      <c r="Z4">
        <v>0</v>
      </c>
      <c r="AA4">
        <v>323.31</v>
      </c>
      <c r="AB4">
        <v>46.5</v>
      </c>
      <c r="AC4">
        <v>55.6</v>
      </c>
      <c r="AD4">
        <v>46.3</v>
      </c>
      <c r="AE4">
        <v>155530000</v>
      </c>
      <c r="AF4">
        <v>57703000</v>
      </c>
      <c r="AG4" s="4">
        <f t="shared" si="0"/>
        <v>6.9938005617613375E-2</v>
      </c>
      <c r="AH4">
        <v>51385000</v>
      </c>
      <c r="AI4" s="4">
        <f t="shared" si="0"/>
        <v>7.9484156993846158E-2</v>
      </c>
      <c r="AJ4">
        <v>46442000</v>
      </c>
      <c r="AK4" s="4">
        <f t="shared" ref="AK4" si="2">AJ4/SUM(AJ$2:AJ$65)</f>
        <v>7.7883961229182314E-2</v>
      </c>
      <c r="AL4">
        <v>127</v>
      </c>
      <c r="AP4">
        <v>36</v>
      </c>
      <c r="AQ4" t="s">
        <v>347</v>
      </c>
      <c r="AR4" t="s">
        <v>348</v>
      </c>
      <c r="AS4" t="s">
        <v>349</v>
      </c>
      <c r="AT4" t="s">
        <v>350</v>
      </c>
      <c r="AU4" t="s">
        <v>351</v>
      </c>
      <c r="AV4" t="s">
        <v>352</v>
      </c>
      <c r="AW4">
        <v>10</v>
      </c>
      <c r="AX4">
        <v>177</v>
      </c>
    </row>
    <row r="5" spans="1:50" x14ac:dyDescent="0.2">
      <c r="A5" t="s">
        <v>145</v>
      </c>
      <c r="B5" t="s">
        <v>145</v>
      </c>
      <c r="C5" t="s">
        <v>146</v>
      </c>
      <c r="D5" t="s">
        <v>146</v>
      </c>
      <c r="E5" t="s">
        <v>147</v>
      </c>
      <c r="F5" t="s">
        <v>148</v>
      </c>
      <c r="G5">
        <v>3</v>
      </c>
      <c r="H5">
        <v>14</v>
      </c>
      <c r="I5">
        <v>14</v>
      </c>
      <c r="J5">
        <v>8</v>
      </c>
      <c r="K5">
        <v>12</v>
      </c>
      <c r="L5">
        <v>10</v>
      </c>
      <c r="M5">
        <v>7</v>
      </c>
      <c r="N5">
        <v>12</v>
      </c>
      <c r="O5">
        <v>10</v>
      </c>
      <c r="P5">
        <v>7</v>
      </c>
      <c r="Q5">
        <v>8</v>
      </c>
      <c r="R5">
        <v>4</v>
      </c>
      <c r="S5">
        <v>4</v>
      </c>
      <c r="T5">
        <v>59.7</v>
      </c>
      <c r="U5">
        <v>59.7</v>
      </c>
      <c r="V5">
        <v>34.200000000000003</v>
      </c>
      <c r="W5">
        <v>36.104999999999997</v>
      </c>
      <c r="X5">
        <v>330</v>
      </c>
      <c r="Y5" t="s">
        <v>149</v>
      </c>
      <c r="Z5">
        <v>0</v>
      </c>
      <c r="AA5">
        <v>172.12</v>
      </c>
      <c r="AB5">
        <v>49.4</v>
      </c>
      <c r="AC5">
        <v>53.9</v>
      </c>
      <c r="AD5">
        <v>40.299999999999997</v>
      </c>
      <c r="AE5">
        <v>145990000</v>
      </c>
      <c r="AF5">
        <v>83205000</v>
      </c>
      <c r="AG5" s="4">
        <f t="shared" si="0"/>
        <v>0.10084730009554999</v>
      </c>
      <c r="AH5">
        <v>36077000</v>
      </c>
      <c r="AI5" s="4">
        <f t="shared" si="0"/>
        <v>5.5805194742959773E-2</v>
      </c>
      <c r="AJ5">
        <v>26705000</v>
      </c>
      <c r="AK5" s="4">
        <f t="shared" ref="AK5" si="3">AJ5/SUM(AJ$2:AJ$65)</f>
        <v>4.4784703170089868E-2</v>
      </c>
      <c r="AL5">
        <v>65</v>
      </c>
      <c r="AP5">
        <v>14</v>
      </c>
      <c r="AQ5" t="s">
        <v>150</v>
      </c>
      <c r="AR5" t="s">
        <v>92</v>
      </c>
      <c r="AS5" t="s">
        <v>151</v>
      </c>
      <c r="AT5" t="s">
        <v>152</v>
      </c>
      <c r="AU5" t="s">
        <v>153</v>
      </c>
      <c r="AV5" t="s">
        <v>154</v>
      </c>
    </row>
    <row r="6" spans="1:50" x14ac:dyDescent="0.2">
      <c r="A6" t="s">
        <v>312</v>
      </c>
      <c r="B6" t="s">
        <v>312</v>
      </c>
      <c r="C6" t="s">
        <v>313</v>
      </c>
      <c r="D6" t="s">
        <v>313</v>
      </c>
      <c r="E6" t="s">
        <v>313</v>
      </c>
      <c r="F6" t="s">
        <v>314</v>
      </c>
      <c r="G6">
        <v>3</v>
      </c>
      <c r="H6">
        <v>12</v>
      </c>
      <c r="I6">
        <v>12</v>
      </c>
      <c r="J6">
        <v>12</v>
      </c>
      <c r="K6">
        <v>7</v>
      </c>
      <c r="L6">
        <v>11</v>
      </c>
      <c r="M6">
        <v>9</v>
      </c>
      <c r="N6">
        <v>7</v>
      </c>
      <c r="O6">
        <v>11</v>
      </c>
      <c r="P6">
        <v>9</v>
      </c>
      <c r="Q6">
        <v>7</v>
      </c>
      <c r="R6">
        <v>11</v>
      </c>
      <c r="S6">
        <v>9</v>
      </c>
      <c r="T6">
        <v>69.400000000000006</v>
      </c>
      <c r="U6">
        <v>69.400000000000006</v>
      </c>
      <c r="V6">
        <v>69.400000000000006</v>
      </c>
      <c r="W6">
        <v>15.887</v>
      </c>
      <c r="X6">
        <v>147</v>
      </c>
      <c r="Y6" t="s">
        <v>315</v>
      </c>
      <c r="Z6">
        <v>0</v>
      </c>
      <c r="AA6">
        <v>273.67</v>
      </c>
      <c r="AB6">
        <v>68</v>
      </c>
      <c r="AC6">
        <v>69.400000000000006</v>
      </c>
      <c r="AD6">
        <v>59.9</v>
      </c>
      <c r="AE6">
        <v>135860000</v>
      </c>
      <c r="AF6">
        <v>37237000</v>
      </c>
      <c r="AG6" s="4">
        <f t="shared" si="0"/>
        <v>4.5132515037052998E-2</v>
      </c>
      <c r="AH6">
        <v>46382000</v>
      </c>
      <c r="AI6" s="4">
        <f t="shared" si="0"/>
        <v>7.1745337543807977E-2</v>
      </c>
      <c r="AJ6">
        <v>52240000</v>
      </c>
      <c r="AK6" s="4">
        <f t="shared" ref="AK6" si="4">AJ6/SUM(AJ$2:AJ$65)</f>
        <v>8.7607298019303309E-2</v>
      </c>
      <c r="AL6">
        <v>103</v>
      </c>
      <c r="AP6">
        <v>33</v>
      </c>
      <c r="AQ6" t="s">
        <v>316</v>
      </c>
      <c r="AR6" t="s">
        <v>60</v>
      </c>
      <c r="AS6" t="s">
        <v>317</v>
      </c>
      <c r="AT6" t="s">
        <v>318</v>
      </c>
      <c r="AU6" t="s">
        <v>319</v>
      </c>
      <c r="AV6" t="s">
        <v>320</v>
      </c>
    </row>
    <row r="7" spans="1:50" x14ac:dyDescent="0.2">
      <c r="A7" t="s">
        <v>199</v>
      </c>
      <c r="B7" t="s">
        <v>199</v>
      </c>
      <c r="C7" t="s">
        <v>200</v>
      </c>
      <c r="D7" t="s">
        <v>200</v>
      </c>
      <c r="E7" t="s">
        <v>201</v>
      </c>
      <c r="F7" t="s">
        <v>202</v>
      </c>
      <c r="G7">
        <v>2</v>
      </c>
      <c r="H7">
        <v>12</v>
      </c>
      <c r="I7">
        <v>12</v>
      </c>
      <c r="J7">
        <v>6</v>
      </c>
      <c r="K7">
        <v>10</v>
      </c>
      <c r="L7">
        <v>9</v>
      </c>
      <c r="M7">
        <v>12</v>
      </c>
      <c r="N7">
        <v>10</v>
      </c>
      <c r="O7">
        <v>9</v>
      </c>
      <c r="P7">
        <v>12</v>
      </c>
      <c r="Q7">
        <v>4</v>
      </c>
      <c r="R7">
        <v>5</v>
      </c>
      <c r="S7">
        <v>6</v>
      </c>
      <c r="T7">
        <v>55.2</v>
      </c>
      <c r="U7">
        <v>55.2</v>
      </c>
      <c r="V7">
        <v>27.8</v>
      </c>
      <c r="W7">
        <v>37.654000000000003</v>
      </c>
      <c r="X7">
        <v>353</v>
      </c>
      <c r="Y7" t="s">
        <v>203</v>
      </c>
      <c r="Z7">
        <v>0</v>
      </c>
      <c r="AA7">
        <v>209.79</v>
      </c>
      <c r="AB7">
        <v>50.1</v>
      </c>
      <c r="AC7">
        <v>47.9</v>
      </c>
      <c r="AD7">
        <v>55.2</v>
      </c>
      <c r="AE7">
        <v>129550000</v>
      </c>
      <c r="AF7">
        <v>41051000</v>
      </c>
      <c r="AG7" s="4">
        <f t="shared" si="0"/>
        <v>4.9755213223032536E-2</v>
      </c>
      <c r="AH7">
        <v>37838000</v>
      </c>
      <c r="AI7" s="4">
        <f t="shared" si="0"/>
        <v>5.852917256656906E-2</v>
      </c>
      <c r="AJ7">
        <v>50666000</v>
      </c>
      <c r="AK7" s="4">
        <f t="shared" ref="AK7" si="5">AJ7/SUM(AJ$2:AJ$65)</f>
        <v>8.4967675372243895E-2</v>
      </c>
      <c r="AL7">
        <v>113</v>
      </c>
      <c r="AP7">
        <v>19</v>
      </c>
      <c r="AQ7" t="s">
        <v>204</v>
      </c>
      <c r="AR7" t="s">
        <v>60</v>
      </c>
      <c r="AS7" t="s">
        <v>205</v>
      </c>
      <c r="AT7" t="s">
        <v>206</v>
      </c>
      <c r="AU7" t="s">
        <v>207</v>
      </c>
      <c r="AV7" t="s">
        <v>208</v>
      </c>
    </row>
    <row r="8" spans="1:50" x14ac:dyDescent="0.2">
      <c r="A8" t="s">
        <v>209</v>
      </c>
      <c r="B8" t="s">
        <v>210</v>
      </c>
      <c r="C8" t="s">
        <v>211</v>
      </c>
      <c r="D8" t="s">
        <v>211</v>
      </c>
      <c r="E8" t="s">
        <v>211</v>
      </c>
      <c r="F8" t="s">
        <v>212</v>
      </c>
      <c r="G8">
        <v>3</v>
      </c>
      <c r="H8">
        <v>15</v>
      </c>
      <c r="I8">
        <v>15</v>
      </c>
      <c r="J8">
        <v>15</v>
      </c>
      <c r="K8">
        <v>9</v>
      </c>
      <c r="L8">
        <v>12</v>
      </c>
      <c r="M8">
        <v>8</v>
      </c>
      <c r="N8">
        <v>9</v>
      </c>
      <c r="O8">
        <v>12</v>
      </c>
      <c r="P8">
        <v>8</v>
      </c>
      <c r="Q8">
        <v>9</v>
      </c>
      <c r="R8">
        <v>12</v>
      </c>
      <c r="S8">
        <v>8</v>
      </c>
      <c r="T8">
        <v>50.6</v>
      </c>
      <c r="U8">
        <v>50.6</v>
      </c>
      <c r="V8">
        <v>50.6</v>
      </c>
      <c r="W8">
        <v>30.777000000000001</v>
      </c>
      <c r="X8">
        <v>267</v>
      </c>
      <c r="Y8" t="s">
        <v>213</v>
      </c>
      <c r="Z8">
        <v>0</v>
      </c>
      <c r="AA8">
        <v>136.59</v>
      </c>
      <c r="AB8">
        <v>34.1</v>
      </c>
      <c r="AC8">
        <v>45.7</v>
      </c>
      <c r="AD8">
        <v>27.3</v>
      </c>
      <c r="AE8">
        <v>113640000</v>
      </c>
      <c r="AF8">
        <v>26679000</v>
      </c>
      <c r="AG8" s="4">
        <f t="shared" si="0"/>
        <v>3.2335858653316243E-2</v>
      </c>
      <c r="AH8">
        <v>53388000</v>
      </c>
      <c r="AI8" s="4">
        <f t="shared" si="0"/>
        <v>8.2582469078280804E-2</v>
      </c>
      <c r="AJ8">
        <v>33569000</v>
      </c>
      <c r="AK8" s="4">
        <f t="shared" ref="AK8" si="6">AJ8/SUM(AJ$2:AJ$65)</f>
        <v>5.6295738652564944E-2</v>
      </c>
      <c r="AL8">
        <v>65</v>
      </c>
      <c r="AP8">
        <v>20</v>
      </c>
      <c r="AQ8" t="s">
        <v>214</v>
      </c>
      <c r="AR8" t="s">
        <v>123</v>
      </c>
      <c r="AS8" t="s">
        <v>215</v>
      </c>
      <c r="AT8" t="s">
        <v>216</v>
      </c>
      <c r="AU8" t="s">
        <v>217</v>
      </c>
      <c r="AV8" t="s">
        <v>218</v>
      </c>
    </row>
    <row r="9" spans="1:50" x14ac:dyDescent="0.2">
      <c r="A9" t="s">
        <v>137</v>
      </c>
      <c r="B9" t="s">
        <v>137</v>
      </c>
      <c r="C9">
        <v>11</v>
      </c>
      <c r="D9">
        <v>11</v>
      </c>
      <c r="E9">
        <v>11</v>
      </c>
      <c r="F9" t="s">
        <v>138</v>
      </c>
      <c r="G9">
        <v>1</v>
      </c>
      <c r="H9">
        <v>11</v>
      </c>
      <c r="I9">
        <v>11</v>
      </c>
      <c r="J9">
        <v>11</v>
      </c>
      <c r="K9">
        <v>6</v>
      </c>
      <c r="L9">
        <v>9</v>
      </c>
      <c r="M9">
        <v>10</v>
      </c>
      <c r="N9">
        <v>6</v>
      </c>
      <c r="O9">
        <v>9</v>
      </c>
      <c r="P9">
        <v>10</v>
      </c>
      <c r="Q9">
        <v>6</v>
      </c>
      <c r="R9">
        <v>9</v>
      </c>
      <c r="S9">
        <v>10</v>
      </c>
      <c r="T9">
        <v>90.7</v>
      </c>
      <c r="U9">
        <v>90.7</v>
      </c>
      <c r="V9">
        <v>90.7</v>
      </c>
      <c r="W9">
        <v>11.765000000000001</v>
      </c>
      <c r="X9">
        <v>107</v>
      </c>
      <c r="Y9">
        <v>107</v>
      </c>
      <c r="Z9">
        <v>0</v>
      </c>
      <c r="AA9">
        <v>259.39999999999998</v>
      </c>
      <c r="AB9">
        <v>81.3</v>
      </c>
      <c r="AC9">
        <v>86</v>
      </c>
      <c r="AD9">
        <v>89.7</v>
      </c>
      <c r="AE9">
        <v>110340000</v>
      </c>
      <c r="AF9">
        <v>31230000</v>
      </c>
      <c r="AG9" s="4">
        <f t="shared" si="0"/>
        <v>3.7851825995841908E-2</v>
      </c>
      <c r="AH9">
        <v>37329000</v>
      </c>
      <c r="AI9" s="4">
        <f t="shared" si="0"/>
        <v>5.7741833150204994E-2</v>
      </c>
      <c r="AJ9">
        <v>41777000</v>
      </c>
      <c r="AK9" s="4">
        <f t="shared" ref="AK9" si="7">AJ9/SUM(AJ$2:AJ$65)</f>
        <v>7.0060683180559608E-2</v>
      </c>
      <c r="AL9">
        <v>95</v>
      </c>
      <c r="AP9">
        <v>13</v>
      </c>
      <c r="AQ9" t="s">
        <v>139</v>
      </c>
      <c r="AR9" t="s">
        <v>140</v>
      </c>
      <c r="AS9" t="s">
        <v>141</v>
      </c>
      <c r="AT9" t="s">
        <v>142</v>
      </c>
      <c r="AU9" t="s">
        <v>143</v>
      </c>
      <c r="AV9" t="s">
        <v>144</v>
      </c>
    </row>
    <row r="10" spans="1:50" x14ac:dyDescent="0.2">
      <c r="A10" t="s">
        <v>331</v>
      </c>
      <c r="B10" t="s">
        <v>332</v>
      </c>
      <c r="C10" t="s">
        <v>333</v>
      </c>
      <c r="D10" t="s">
        <v>333</v>
      </c>
      <c r="E10" t="s">
        <v>333</v>
      </c>
      <c r="F10" t="s">
        <v>334</v>
      </c>
      <c r="G10">
        <v>7</v>
      </c>
      <c r="H10">
        <v>33</v>
      </c>
      <c r="I10">
        <v>33</v>
      </c>
      <c r="J10">
        <v>33</v>
      </c>
      <c r="K10">
        <v>28</v>
      </c>
      <c r="L10">
        <v>20</v>
      </c>
      <c r="M10">
        <v>12</v>
      </c>
      <c r="N10">
        <v>28</v>
      </c>
      <c r="O10">
        <v>20</v>
      </c>
      <c r="P10">
        <v>12</v>
      </c>
      <c r="Q10">
        <v>28</v>
      </c>
      <c r="R10">
        <v>20</v>
      </c>
      <c r="S10">
        <v>12</v>
      </c>
      <c r="T10">
        <v>53.9</v>
      </c>
      <c r="U10">
        <v>53.9</v>
      </c>
      <c r="V10">
        <v>53.9</v>
      </c>
      <c r="W10">
        <v>77.063000000000002</v>
      </c>
      <c r="X10">
        <v>698</v>
      </c>
      <c r="Y10" t="s">
        <v>335</v>
      </c>
      <c r="Z10">
        <v>0</v>
      </c>
      <c r="AA10">
        <v>323.31</v>
      </c>
      <c r="AB10">
        <v>49.7</v>
      </c>
      <c r="AC10">
        <v>34.1</v>
      </c>
      <c r="AD10">
        <v>25.9</v>
      </c>
      <c r="AE10">
        <v>109410000</v>
      </c>
      <c r="AF10">
        <v>74621000</v>
      </c>
      <c r="AG10" s="4">
        <f t="shared" si="0"/>
        <v>9.0443199091761739E-2</v>
      </c>
      <c r="AH10">
        <v>22073000</v>
      </c>
      <c r="AI10" s="4">
        <f t="shared" si="0"/>
        <v>3.4143306360322395E-2</v>
      </c>
      <c r="AJ10">
        <v>12718000</v>
      </c>
      <c r="AK10" s="4">
        <f t="shared" ref="AK10" si="8">AJ10/SUM(AJ$2:AJ$65)</f>
        <v>2.1328285149492716E-2</v>
      </c>
      <c r="AL10">
        <v>166</v>
      </c>
      <c r="AP10">
        <v>35</v>
      </c>
      <c r="AQ10" t="s">
        <v>336</v>
      </c>
      <c r="AR10" t="s">
        <v>337</v>
      </c>
      <c r="AS10" t="s">
        <v>338</v>
      </c>
      <c r="AT10" t="s">
        <v>339</v>
      </c>
      <c r="AU10" t="s">
        <v>340</v>
      </c>
      <c r="AV10" t="s">
        <v>341</v>
      </c>
      <c r="AW10">
        <v>9</v>
      </c>
      <c r="AX10">
        <v>275</v>
      </c>
    </row>
    <row r="11" spans="1:50" x14ac:dyDescent="0.2">
      <c r="A11" t="s">
        <v>54</v>
      </c>
      <c r="B11" t="s">
        <v>55</v>
      </c>
      <c r="C11" t="s">
        <v>56</v>
      </c>
      <c r="D11" t="s">
        <v>56</v>
      </c>
      <c r="E11" t="s">
        <v>56</v>
      </c>
      <c r="F11" t="s">
        <v>57</v>
      </c>
      <c r="G11">
        <v>16</v>
      </c>
      <c r="H11">
        <v>12</v>
      </c>
      <c r="I11">
        <v>12</v>
      </c>
      <c r="J11">
        <v>12</v>
      </c>
      <c r="K11">
        <v>7</v>
      </c>
      <c r="L11">
        <v>10</v>
      </c>
      <c r="M11">
        <v>7</v>
      </c>
      <c r="N11">
        <v>7</v>
      </c>
      <c r="O11">
        <v>10</v>
      </c>
      <c r="P11">
        <v>7</v>
      </c>
      <c r="Q11">
        <v>7</v>
      </c>
      <c r="R11">
        <v>10</v>
      </c>
      <c r="S11">
        <v>7</v>
      </c>
      <c r="T11">
        <v>31.8</v>
      </c>
      <c r="U11">
        <v>31.8</v>
      </c>
      <c r="V11">
        <v>31.8</v>
      </c>
      <c r="W11">
        <v>40.668999999999997</v>
      </c>
      <c r="X11">
        <v>365</v>
      </c>
      <c r="Y11" t="s">
        <v>58</v>
      </c>
      <c r="Z11">
        <v>0</v>
      </c>
      <c r="AA11">
        <v>105.82</v>
      </c>
      <c r="AB11">
        <v>26</v>
      </c>
      <c r="AC11">
        <v>21.1</v>
      </c>
      <c r="AD11">
        <v>19.5</v>
      </c>
      <c r="AE11">
        <v>96432000</v>
      </c>
      <c r="AF11">
        <v>26050000</v>
      </c>
      <c r="AG11" s="4">
        <f t="shared" si="0"/>
        <v>3.1573489183211068E-2</v>
      </c>
      <c r="AH11">
        <v>35831000</v>
      </c>
      <c r="AI11" s="4">
        <f t="shared" si="0"/>
        <v>5.5424673138980286E-2</v>
      </c>
      <c r="AJ11">
        <v>34551000</v>
      </c>
      <c r="AK11" s="4">
        <f t="shared" ref="AK11" si="9">AJ11/SUM(AJ$2:AJ$65)</f>
        <v>5.7942568029574051E-2</v>
      </c>
      <c r="AL11">
        <v>66</v>
      </c>
      <c r="AP11">
        <v>5</v>
      </c>
      <c r="AQ11" t="s">
        <v>59</v>
      </c>
      <c r="AR11" t="s">
        <v>60</v>
      </c>
      <c r="AS11" t="s">
        <v>61</v>
      </c>
      <c r="AT11" t="s">
        <v>62</v>
      </c>
      <c r="AU11" t="s">
        <v>63</v>
      </c>
      <c r="AV11" t="s">
        <v>64</v>
      </c>
    </row>
    <row r="12" spans="1:50" x14ac:dyDescent="0.2">
      <c r="A12" t="s">
        <v>246</v>
      </c>
      <c r="B12" t="s">
        <v>247</v>
      </c>
      <c r="C12" t="s">
        <v>248</v>
      </c>
      <c r="D12" t="s">
        <v>248</v>
      </c>
      <c r="E12" t="s">
        <v>248</v>
      </c>
      <c r="F12" t="s">
        <v>249</v>
      </c>
      <c r="G12">
        <v>3</v>
      </c>
      <c r="H12">
        <v>18</v>
      </c>
      <c r="I12">
        <v>18</v>
      </c>
      <c r="J12">
        <v>18</v>
      </c>
      <c r="K12">
        <v>15</v>
      </c>
      <c r="L12">
        <v>10</v>
      </c>
      <c r="M12">
        <v>7</v>
      </c>
      <c r="N12">
        <v>15</v>
      </c>
      <c r="O12">
        <v>10</v>
      </c>
      <c r="P12">
        <v>7</v>
      </c>
      <c r="Q12">
        <v>15</v>
      </c>
      <c r="R12">
        <v>10</v>
      </c>
      <c r="S12">
        <v>7</v>
      </c>
      <c r="T12">
        <v>33.9</v>
      </c>
      <c r="U12">
        <v>33.9</v>
      </c>
      <c r="V12">
        <v>33.9</v>
      </c>
      <c r="W12">
        <v>69.756</v>
      </c>
      <c r="X12">
        <v>644</v>
      </c>
      <c r="Y12" t="s">
        <v>250</v>
      </c>
      <c r="Z12">
        <v>0</v>
      </c>
      <c r="AA12">
        <v>253.72</v>
      </c>
      <c r="AB12">
        <v>30.6</v>
      </c>
      <c r="AC12">
        <v>20.8</v>
      </c>
      <c r="AD12">
        <v>13.4</v>
      </c>
      <c r="AE12">
        <v>81459000</v>
      </c>
      <c r="AF12">
        <v>39605000</v>
      </c>
      <c r="AG12" s="4">
        <f t="shared" si="0"/>
        <v>4.800261186568424E-2</v>
      </c>
      <c r="AH12">
        <v>27333000</v>
      </c>
      <c r="AI12" s="4">
        <f t="shared" si="0"/>
        <v>4.2279662608013954E-2</v>
      </c>
      <c r="AJ12">
        <v>14521000</v>
      </c>
      <c r="AK12" s="4">
        <f t="shared" ref="AK12" si="10">AJ12/SUM(AJ$2:AJ$65)</f>
        <v>2.4351944382433065E-2</v>
      </c>
      <c r="AL12">
        <v>75</v>
      </c>
      <c r="AP12">
        <v>25</v>
      </c>
      <c r="AQ12" t="s">
        <v>251</v>
      </c>
      <c r="AR12" t="s">
        <v>252</v>
      </c>
      <c r="AS12" t="s">
        <v>253</v>
      </c>
      <c r="AT12" t="s">
        <v>254</v>
      </c>
      <c r="AU12" t="s">
        <v>255</v>
      </c>
      <c r="AV12" t="s">
        <v>256</v>
      </c>
      <c r="AW12">
        <v>7</v>
      </c>
      <c r="AX12">
        <v>536</v>
      </c>
    </row>
    <row r="13" spans="1:50" x14ac:dyDescent="0.2">
      <c r="A13" t="s">
        <v>86</v>
      </c>
      <c r="B13" t="s">
        <v>87</v>
      </c>
      <c r="C13" t="s">
        <v>88</v>
      </c>
      <c r="D13" t="s">
        <v>88</v>
      </c>
      <c r="E13" t="s">
        <v>88</v>
      </c>
      <c r="F13" t="s">
        <v>89</v>
      </c>
      <c r="G13">
        <v>9</v>
      </c>
      <c r="H13">
        <v>14</v>
      </c>
      <c r="I13">
        <v>14</v>
      </c>
      <c r="J13">
        <v>14</v>
      </c>
      <c r="K13">
        <v>11</v>
      </c>
      <c r="L13">
        <v>11</v>
      </c>
      <c r="M13">
        <v>7</v>
      </c>
      <c r="N13">
        <v>11</v>
      </c>
      <c r="O13">
        <v>11</v>
      </c>
      <c r="P13">
        <v>7</v>
      </c>
      <c r="Q13">
        <v>11</v>
      </c>
      <c r="R13">
        <v>11</v>
      </c>
      <c r="S13">
        <v>7</v>
      </c>
      <c r="T13">
        <v>39</v>
      </c>
      <c r="U13">
        <v>39</v>
      </c>
      <c r="V13">
        <v>39</v>
      </c>
      <c r="W13">
        <v>46.735999999999997</v>
      </c>
      <c r="X13">
        <v>418</v>
      </c>
      <c r="Y13" t="s">
        <v>90</v>
      </c>
      <c r="Z13">
        <v>0</v>
      </c>
      <c r="AA13">
        <v>150.04</v>
      </c>
      <c r="AB13">
        <v>32.799999999999997</v>
      </c>
      <c r="AC13">
        <v>34.700000000000003</v>
      </c>
      <c r="AD13">
        <v>25.1</v>
      </c>
      <c r="AE13">
        <v>76766000</v>
      </c>
      <c r="AF13">
        <v>40822000</v>
      </c>
      <c r="AG13" s="4">
        <f t="shared" si="0"/>
        <v>4.947765740641237E-2</v>
      </c>
      <c r="AH13">
        <v>21908000</v>
      </c>
      <c r="AI13" s="4">
        <f t="shared" si="0"/>
        <v>3.3888078455214202E-2</v>
      </c>
      <c r="AJ13">
        <v>14036000</v>
      </c>
      <c r="AK13" s="4">
        <f t="shared" ref="AK13" si="11">AJ13/SUM(AJ$2:AJ$65)</f>
        <v>2.3538591787881723E-2</v>
      </c>
      <c r="AL13">
        <v>79</v>
      </c>
      <c r="AP13">
        <v>8</v>
      </c>
      <c r="AQ13" t="s">
        <v>91</v>
      </c>
      <c r="AR13" t="s">
        <v>92</v>
      </c>
      <c r="AS13" t="s">
        <v>93</v>
      </c>
      <c r="AT13" t="s">
        <v>94</v>
      </c>
      <c r="AU13" t="s">
        <v>95</v>
      </c>
      <c r="AV13" t="s">
        <v>96</v>
      </c>
    </row>
    <row r="14" spans="1:50" x14ac:dyDescent="0.2">
      <c r="A14" t="s">
        <v>432</v>
      </c>
      <c r="B14" t="s">
        <v>433</v>
      </c>
      <c r="C14" t="s">
        <v>434</v>
      </c>
      <c r="D14" t="s">
        <v>434</v>
      </c>
      <c r="E14" t="s">
        <v>434</v>
      </c>
      <c r="F14" t="s">
        <v>435</v>
      </c>
      <c r="G14">
        <v>7</v>
      </c>
      <c r="H14">
        <v>9</v>
      </c>
      <c r="I14">
        <v>9</v>
      </c>
      <c r="J14">
        <v>9</v>
      </c>
      <c r="K14">
        <v>6</v>
      </c>
      <c r="L14">
        <v>5</v>
      </c>
      <c r="M14">
        <v>6</v>
      </c>
      <c r="N14">
        <v>6</v>
      </c>
      <c r="O14">
        <v>5</v>
      </c>
      <c r="P14">
        <v>6</v>
      </c>
      <c r="Q14">
        <v>6</v>
      </c>
      <c r="R14">
        <v>5</v>
      </c>
      <c r="S14">
        <v>6</v>
      </c>
      <c r="T14">
        <v>88.7</v>
      </c>
      <c r="U14">
        <v>88.7</v>
      </c>
      <c r="V14">
        <v>88.7</v>
      </c>
      <c r="W14">
        <v>11.292999999999999</v>
      </c>
      <c r="X14">
        <v>106</v>
      </c>
      <c r="Y14" t="s">
        <v>436</v>
      </c>
      <c r="Z14">
        <v>0</v>
      </c>
      <c r="AA14">
        <v>114.46</v>
      </c>
      <c r="AB14">
        <v>85.8</v>
      </c>
      <c r="AC14">
        <v>67.900000000000006</v>
      </c>
      <c r="AD14">
        <v>79.2</v>
      </c>
      <c r="AE14">
        <v>55787000</v>
      </c>
      <c r="AF14">
        <v>21402000</v>
      </c>
      <c r="AG14" s="4">
        <f t="shared" si="0"/>
        <v>2.593995452971529E-2</v>
      </c>
      <c r="AH14">
        <v>14537000</v>
      </c>
      <c r="AI14" s="4">
        <f t="shared" si="0"/>
        <v>2.2486351857926277E-2</v>
      </c>
      <c r="AJ14">
        <v>19847000</v>
      </c>
      <c r="AK14" s="4">
        <f t="shared" ref="AK14" si="12">AJ14/SUM(AJ$2:AJ$65)</f>
        <v>3.3283729781568003E-2</v>
      </c>
      <c r="AL14">
        <v>50</v>
      </c>
      <c r="AP14">
        <v>49</v>
      </c>
      <c r="AQ14" t="s">
        <v>437</v>
      </c>
      <c r="AR14" t="s">
        <v>81</v>
      </c>
      <c r="AS14" t="s">
        <v>438</v>
      </c>
      <c r="AT14" t="s">
        <v>439</v>
      </c>
      <c r="AU14" t="s">
        <v>440</v>
      </c>
      <c r="AV14" t="s">
        <v>441</v>
      </c>
    </row>
    <row r="15" spans="1:50" x14ac:dyDescent="0.2">
      <c r="A15" t="s">
        <v>106</v>
      </c>
      <c r="B15" t="s">
        <v>107</v>
      </c>
      <c r="C15" t="s">
        <v>108</v>
      </c>
      <c r="D15" t="s">
        <v>108</v>
      </c>
      <c r="E15" t="s">
        <v>108</v>
      </c>
      <c r="F15" t="s">
        <v>109</v>
      </c>
      <c r="G15">
        <v>3</v>
      </c>
      <c r="H15">
        <v>17</v>
      </c>
      <c r="I15">
        <v>17</v>
      </c>
      <c r="J15">
        <v>17</v>
      </c>
      <c r="K15">
        <v>13</v>
      </c>
      <c r="L15">
        <v>10</v>
      </c>
      <c r="M15">
        <v>6</v>
      </c>
      <c r="N15">
        <v>13</v>
      </c>
      <c r="O15">
        <v>10</v>
      </c>
      <c r="P15">
        <v>6</v>
      </c>
      <c r="Q15">
        <v>13</v>
      </c>
      <c r="R15">
        <v>10</v>
      </c>
      <c r="S15">
        <v>6</v>
      </c>
      <c r="T15">
        <v>17.399999999999999</v>
      </c>
      <c r="U15">
        <v>17.399999999999999</v>
      </c>
      <c r="V15">
        <v>17.399999999999999</v>
      </c>
      <c r="W15">
        <v>163.29</v>
      </c>
      <c r="X15">
        <v>1474</v>
      </c>
      <c r="Y15" t="s">
        <v>110</v>
      </c>
      <c r="Z15">
        <v>0</v>
      </c>
      <c r="AA15">
        <v>140.56</v>
      </c>
      <c r="AB15">
        <v>14.2</v>
      </c>
      <c r="AC15">
        <v>9.4</v>
      </c>
      <c r="AD15">
        <v>6.6</v>
      </c>
      <c r="AE15">
        <v>54061000</v>
      </c>
      <c r="AF15">
        <v>29111000</v>
      </c>
      <c r="AG15" s="4">
        <f t="shared" si="0"/>
        <v>3.5283525666505083E-2</v>
      </c>
      <c r="AH15">
        <v>12936000</v>
      </c>
      <c r="AI15" s="4">
        <f t="shared" si="0"/>
        <v>2.0009867760482514E-2</v>
      </c>
      <c r="AJ15">
        <v>12015000</v>
      </c>
      <c r="AK15" s="4">
        <f t="shared" ref="AK15" si="13">AJ15/SUM(AJ$2:AJ$65)</f>
        <v>2.0149343141307986E-2</v>
      </c>
      <c r="AL15">
        <v>67</v>
      </c>
      <c r="AP15">
        <v>10</v>
      </c>
      <c r="AQ15" t="s">
        <v>111</v>
      </c>
      <c r="AR15" t="s">
        <v>112</v>
      </c>
      <c r="AS15" t="s">
        <v>113</v>
      </c>
      <c r="AT15" t="s">
        <v>114</v>
      </c>
      <c r="AU15" t="s">
        <v>115</v>
      </c>
      <c r="AV15" t="s">
        <v>116</v>
      </c>
    </row>
    <row r="16" spans="1:50" x14ac:dyDescent="0.2">
      <c r="A16" t="s">
        <v>238</v>
      </c>
      <c r="B16" t="s">
        <v>238</v>
      </c>
      <c r="C16" t="s">
        <v>98</v>
      </c>
      <c r="D16" t="s">
        <v>98</v>
      </c>
      <c r="E16" t="s">
        <v>98</v>
      </c>
      <c r="F16" t="s">
        <v>239</v>
      </c>
      <c r="G16">
        <v>2</v>
      </c>
      <c r="H16">
        <v>3</v>
      </c>
      <c r="I16">
        <v>3</v>
      </c>
      <c r="J16">
        <v>3</v>
      </c>
      <c r="K16">
        <v>2</v>
      </c>
      <c r="L16">
        <v>2</v>
      </c>
      <c r="M16">
        <v>3</v>
      </c>
      <c r="N16">
        <v>2</v>
      </c>
      <c r="O16">
        <v>2</v>
      </c>
      <c r="P16">
        <v>3</v>
      </c>
      <c r="Q16">
        <v>2</v>
      </c>
      <c r="R16">
        <v>2</v>
      </c>
      <c r="S16">
        <v>3</v>
      </c>
      <c r="T16">
        <v>34.299999999999997</v>
      </c>
      <c r="U16">
        <v>34.299999999999997</v>
      </c>
      <c r="V16">
        <v>34.299999999999997</v>
      </c>
      <c r="W16">
        <v>10.852</v>
      </c>
      <c r="X16">
        <v>99</v>
      </c>
      <c r="Y16" t="s">
        <v>240</v>
      </c>
      <c r="Z16">
        <v>0</v>
      </c>
      <c r="AA16">
        <v>56.91</v>
      </c>
      <c r="AB16">
        <v>27.3</v>
      </c>
      <c r="AC16">
        <v>34.299999999999997</v>
      </c>
      <c r="AD16">
        <v>34.299999999999997</v>
      </c>
      <c r="AE16">
        <v>41532000</v>
      </c>
      <c r="AF16">
        <v>8116500</v>
      </c>
      <c r="AG16" s="4">
        <f t="shared" si="0"/>
        <v>9.8374750462776449E-3</v>
      </c>
      <c r="AH16">
        <v>9050700</v>
      </c>
      <c r="AI16" s="4">
        <f t="shared" si="0"/>
        <v>1.3999946671289355E-2</v>
      </c>
      <c r="AJ16">
        <v>24364000</v>
      </c>
      <c r="AK16" s="4">
        <f t="shared" ref="AK16" si="14">AJ16/SUM(AJ$2:AJ$65)</f>
        <v>4.0858809512678132E-2</v>
      </c>
      <c r="AL16">
        <v>28</v>
      </c>
      <c r="AP16">
        <v>24</v>
      </c>
      <c r="AQ16" t="s">
        <v>241</v>
      </c>
      <c r="AR16" t="s">
        <v>53</v>
      </c>
      <c r="AS16" t="s">
        <v>242</v>
      </c>
      <c r="AT16" t="s">
        <v>243</v>
      </c>
      <c r="AU16" t="s">
        <v>244</v>
      </c>
      <c r="AV16" t="s">
        <v>245</v>
      </c>
    </row>
    <row r="17" spans="1:50" x14ac:dyDescent="0.2">
      <c r="A17" t="s">
        <v>155</v>
      </c>
      <c r="B17" t="s">
        <v>155</v>
      </c>
      <c r="C17" t="s">
        <v>156</v>
      </c>
      <c r="D17" t="s">
        <v>157</v>
      </c>
      <c r="E17" t="s">
        <v>158</v>
      </c>
      <c r="F17" t="s">
        <v>159</v>
      </c>
      <c r="G17">
        <v>2</v>
      </c>
      <c r="H17">
        <v>9</v>
      </c>
      <c r="I17">
        <v>5</v>
      </c>
      <c r="J17">
        <v>4</v>
      </c>
      <c r="K17">
        <v>7</v>
      </c>
      <c r="L17">
        <v>9</v>
      </c>
      <c r="M17">
        <v>5</v>
      </c>
      <c r="N17">
        <v>4</v>
      </c>
      <c r="O17">
        <v>5</v>
      </c>
      <c r="P17">
        <v>3</v>
      </c>
      <c r="Q17">
        <v>3</v>
      </c>
      <c r="R17">
        <v>4</v>
      </c>
      <c r="S17">
        <v>2</v>
      </c>
      <c r="T17">
        <v>42</v>
      </c>
      <c r="U17">
        <v>23.3</v>
      </c>
      <c r="V17">
        <v>19</v>
      </c>
      <c r="W17">
        <v>35.9</v>
      </c>
      <c r="X17">
        <v>326</v>
      </c>
      <c r="Y17" t="s">
        <v>160</v>
      </c>
      <c r="Z17">
        <v>0</v>
      </c>
      <c r="AA17">
        <v>47.271000000000001</v>
      </c>
      <c r="AB17">
        <v>36.5</v>
      </c>
      <c r="AC17">
        <v>42</v>
      </c>
      <c r="AD17">
        <v>27.9</v>
      </c>
      <c r="AE17">
        <v>30156000</v>
      </c>
      <c r="AF17">
        <v>19229000</v>
      </c>
      <c r="AG17" s="4">
        <f t="shared" si="0"/>
        <v>2.3306204357157991E-2</v>
      </c>
      <c r="AH17">
        <v>6691100</v>
      </c>
      <c r="AI17" s="4">
        <f t="shared" si="0"/>
        <v>1.0350032944663308E-2</v>
      </c>
      <c r="AJ17">
        <v>4235800</v>
      </c>
      <c r="AK17" s="4">
        <f t="shared" ref="AK17" si="15">AJ17/SUM(AJ$2:AJ$65)</f>
        <v>7.1035029278362352E-3</v>
      </c>
      <c r="AL17">
        <v>31</v>
      </c>
      <c r="AP17">
        <v>15</v>
      </c>
      <c r="AQ17" t="s">
        <v>161</v>
      </c>
      <c r="AR17" t="s">
        <v>162</v>
      </c>
      <c r="AS17" t="s">
        <v>163</v>
      </c>
      <c r="AT17" t="s">
        <v>164</v>
      </c>
      <c r="AU17" t="s">
        <v>165</v>
      </c>
      <c r="AV17" t="s">
        <v>166</v>
      </c>
    </row>
    <row r="18" spans="1:50" x14ac:dyDescent="0.2">
      <c r="A18" t="s">
        <v>167</v>
      </c>
      <c r="B18" t="s">
        <v>167</v>
      </c>
      <c r="C18" t="s">
        <v>168</v>
      </c>
      <c r="D18" t="s">
        <v>169</v>
      </c>
      <c r="E18" t="s">
        <v>170</v>
      </c>
      <c r="F18" t="s">
        <v>171</v>
      </c>
      <c r="G18">
        <v>3</v>
      </c>
      <c r="H18">
        <v>12</v>
      </c>
      <c r="I18">
        <v>8</v>
      </c>
      <c r="J18">
        <v>6</v>
      </c>
      <c r="K18">
        <v>8</v>
      </c>
      <c r="L18">
        <v>12</v>
      </c>
      <c r="M18">
        <v>4</v>
      </c>
      <c r="N18">
        <v>5</v>
      </c>
      <c r="O18">
        <v>8</v>
      </c>
      <c r="P18">
        <v>2</v>
      </c>
      <c r="Q18">
        <v>4</v>
      </c>
      <c r="R18">
        <v>6</v>
      </c>
      <c r="S18">
        <v>1</v>
      </c>
      <c r="T18">
        <v>47.5</v>
      </c>
      <c r="U18">
        <v>33.4</v>
      </c>
      <c r="V18">
        <v>26.3</v>
      </c>
      <c r="W18">
        <v>41.215000000000003</v>
      </c>
      <c r="X18">
        <v>377</v>
      </c>
      <c r="Y18" t="s">
        <v>172</v>
      </c>
      <c r="Z18">
        <v>0</v>
      </c>
      <c r="AA18">
        <v>61.497999999999998</v>
      </c>
      <c r="AB18">
        <v>37.1</v>
      </c>
      <c r="AC18">
        <v>47.5</v>
      </c>
      <c r="AD18">
        <v>16.399999999999999</v>
      </c>
      <c r="AE18">
        <v>29795000</v>
      </c>
      <c r="AF18">
        <v>17158000</v>
      </c>
      <c r="AG18" s="4">
        <f t="shared" si="0"/>
        <v>2.0796081666239367E-2</v>
      </c>
      <c r="AH18">
        <v>11434000</v>
      </c>
      <c r="AI18" s="4">
        <f t="shared" si="0"/>
        <v>1.7686520406103669E-2</v>
      </c>
      <c r="AJ18">
        <v>1201900</v>
      </c>
      <c r="AK18" s="4">
        <f t="shared" ref="AK18" si="16">AJ18/SUM(AJ$2:AJ$65)</f>
        <v>2.0156051203943461E-3</v>
      </c>
      <c r="AL18">
        <v>35</v>
      </c>
      <c r="AP18">
        <v>16</v>
      </c>
      <c r="AQ18" t="s">
        <v>173</v>
      </c>
      <c r="AR18" t="s">
        <v>174</v>
      </c>
      <c r="AS18" t="s">
        <v>175</v>
      </c>
      <c r="AT18" t="s">
        <v>176</v>
      </c>
      <c r="AU18" t="s">
        <v>177</v>
      </c>
      <c r="AV18" t="s">
        <v>178</v>
      </c>
    </row>
    <row r="19" spans="1:50" x14ac:dyDescent="0.2">
      <c r="A19" t="s">
        <v>257</v>
      </c>
      <c r="B19" t="s">
        <v>258</v>
      </c>
      <c r="C19" t="s">
        <v>259</v>
      </c>
      <c r="D19" t="s">
        <v>259</v>
      </c>
      <c r="E19" t="s">
        <v>259</v>
      </c>
      <c r="F19" t="s">
        <v>260</v>
      </c>
      <c r="G19">
        <v>3</v>
      </c>
      <c r="H19">
        <v>10</v>
      </c>
      <c r="I19">
        <v>10</v>
      </c>
      <c r="J19">
        <v>10</v>
      </c>
      <c r="K19">
        <v>10</v>
      </c>
      <c r="L19">
        <v>3</v>
      </c>
      <c r="M19">
        <v>2</v>
      </c>
      <c r="N19">
        <v>10</v>
      </c>
      <c r="O19">
        <v>3</v>
      </c>
      <c r="P19">
        <v>2</v>
      </c>
      <c r="Q19">
        <v>10</v>
      </c>
      <c r="R19">
        <v>3</v>
      </c>
      <c r="S19">
        <v>2</v>
      </c>
      <c r="T19">
        <v>31.4</v>
      </c>
      <c r="U19">
        <v>31.4</v>
      </c>
      <c r="V19">
        <v>31.4</v>
      </c>
      <c r="W19">
        <v>55.927999999999997</v>
      </c>
      <c r="X19">
        <v>491</v>
      </c>
      <c r="Y19" t="s">
        <v>261</v>
      </c>
      <c r="Z19">
        <v>0</v>
      </c>
      <c r="AA19">
        <v>122.73</v>
      </c>
      <c r="AB19">
        <v>31.4</v>
      </c>
      <c r="AC19">
        <v>9.8000000000000007</v>
      </c>
      <c r="AD19">
        <v>6.7</v>
      </c>
      <c r="AE19">
        <v>23632000</v>
      </c>
      <c r="AF19">
        <v>17184000</v>
      </c>
      <c r="AG19" s="4">
        <f t="shared" si="0"/>
        <v>2.0827594553715894E-2</v>
      </c>
      <c r="AH19">
        <v>3491400</v>
      </c>
      <c r="AI19" s="4">
        <f t="shared" si="0"/>
        <v>5.4006224720894135E-3</v>
      </c>
      <c r="AJ19">
        <v>2957500</v>
      </c>
      <c r="AK19" s="4">
        <f t="shared" ref="AK19" si="17">AJ19/SUM(AJ$2:AJ$65)</f>
        <v>4.9597738111043172E-3</v>
      </c>
      <c r="AL19">
        <v>36</v>
      </c>
      <c r="AP19">
        <v>26</v>
      </c>
      <c r="AQ19" t="s">
        <v>262</v>
      </c>
      <c r="AR19" t="s">
        <v>263</v>
      </c>
      <c r="AS19" t="s">
        <v>264</v>
      </c>
      <c r="AT19" t="s">
        <v>265</v>
      </c>
      <c r="AU19" t="s">
        <v>266</v>
      </c>
      <c r="AV19" t="s">
        <v>267</v>
      </c>
    </row>
    <row r="20" spans="1:50" s="1" customFormat="1" x14ac:dyDescent="0.2">
      <c r="A20" s="1" t="s">
        <v>447</v>
      </c>
      <c r="B20" s="1" t="s">
        <v>447</v>
      </c>
      <c r="C20" s="1">
        <v>6</v>
      </c>
      <c r="D20" s="1">
        <v>5</v>
      </c>
      <c r="E20" s="1">
        <v>5</v>
      </c>
      <c r="F20" s="1" t="s">
        <v>448</v>
      </c>
      <c r="G20" s="1">
        <v>1</v>
      </c>
      <c r="H20" s="1">
        <v>6</v>
      </c>
      <c r="I20" s="1">
        <v>5</v>
      </c>
      <c r="J20" s="1">
        <v>5</v>
      </c>
      <c r="K20" s="1">
        <v>5</v>
      </c>
      <c r="L20" s="1">
        <v>6</v>
      </c>
      <c r="M20" s="1">
        <v>5</v>
      </c>
      <c r="N20" s="1">
        <v>4</v>
      </c>
      <c r="O20" s="1">
        <v>5</v>
      </c>
      <c r="P20" s="1">
        <v>4</v>
      </c>
      <c r="Q20" s="1">
        <v>4</v>
      </c>
      <c r="R20" s="1">
        <v>5</v>
      </c>
      <c r="S20" s="1">
        <v>4</v>
      </c>
      <c r="T20" s="1">
        <v>31.3</v>
      </c>
      <c r="U20" s="1">
        <v>26.9</v>
      </c>
      <c r="V20" s="1">
        <v>26.9</v>
      </c>
      <c r="W20" s="1">
        <v>23.602</v>
      </c>
      <c r="X20" s="1">
        <v>201</v>
      </c>
      <c r="Y20" s="1">
        <v>201</v>
      </c>
      <c r="Z20" s="1">
        <v>0</v>
      </c>
      <c r="AA20" s="1">
        <v>93.841999999999999</v>
      </c>
      <c r="AB20" s="1">
        <v>26.4</v>
      </c>
      <c r="AC20" s="1">
        <v>31.3</v>
      </c>
      <c r="AD20" s="1">
        <v>26.4</v>
      </c>
      <c r="AE20" s="1">
        <v>23577000</v>
      </c>
      <c r="AF20" s="1">
        <v>9469100</v>
      </c>
      <c r="AG20" s="2">
        <f t="shared" si="0"/>
        <v>1.1476872415537196E-2</v>
      </c>
      <c r="AH20" s="1">
        <v>7568700</v>
      </c>
      <c r="AI20" s="2">
        <f t="shared" si="0"/>
        <v>1.1707536032681201E-2</v>
      </c>
      <c r="AJ20" s="1">
        <v>6539600</v>
      </c>
      <c r="AK20" s="2">
        <f t="shared" ref="AK20" si="18">AJ20/SUM(AJ$2:AJ$65)</f>
        <v>1.0967011602738053E-2</v>
      </c>
      <c r="AL20" s="1">
        <v>30</v>
      </c>
      <c r="AP20" s="1">
        <v>51</v>
      </c>
      <c r="AQ20" s="1" t="s">
        <v>449</v>
      </c>
      <c r="AR20" s="1" t="s">
        <v>450</v>
      </c>
      <c r="AS20" s="1" t="s">
        <v>451</v>
      </c>
      <c r="AT20" s="1" t="s">
        <v>452</v>
      </c>
      <c r="AU20" s="1" t="s">
        <v>453</v>
      </c>
      <c r="AV20" s="1" t="s">
        <v>454</v>
      </c>
    </row>
    <row r="21" spans="1:50" x14ac:dyDescent="0.2">
      <c r="A21" t="s">
        <v>490</v>
      </c>
      <c r="B21" t="s">
        <v>490</v>
      </c>
      <c r="C21" t="s">
        <v>180</v>
      </c>
      <c r="D21" t="s">
        <v>180</v>
      </c>
      <c r="E21" t="s">
        <v>180</v>
      </c>
      <c r="F21" t="s">
        <v>491</v>
      </c>
      <c r="G21">
        <v>2</v>
      </c>
      <c r="H21">
        <v>1</v>
      </c>
      <c r="I21">
        <v>1</v>
      </c>
      <c r="J21">
        <v>1</v>
      </c>
      <c r="K21">
        <v>0</v>
      </c>
      <c r="L21">
        <v>0</v>
      </c>
      <c r="M21">
        <v>1</v>
      </c>
      <c r="N21">
        <v>0</v>
      </c>
      <c r="O21">
        <v>0</v>
      </c>
      <c r="P21">
        <v>1</v>
      </c>
      <c r="Q21">
        <v>0</v>
      </c>
      <c r="R21">
        <v>0</v>
      </c>
      <c r="S21">
        <v>1</v>
      </c>
      <c r="T21">
        <v>1.1000000000000001</v>
      </c>
      <c r="U21">
        <v>1.1000000000000001</v>
      </c>
      <c r="V21">
        <v>1.1000000000000001</v>
      </c>
      <c r="W21">
        <v>107.1</v>
      </c>
      <c r="X21">
        <v>916</v>
      </c>
      <c r="Y21" t="s">
        <v>492</v>
      </c>
      <c r="Z21">
        <v>0</v>
      </c>
      <c r="AA21">
        <v>5.8718000000000004</v>
      </c>
      <c r="AB21">
        <v>0</v>
      </c>
      <c r="AC21">
        <v>0</v>
      </c>
      <c r="AD21">
        <v>1.1000000000000001</v>
      </c>
      <c r="AE21">
        <v>21173000</v>
      </c>
      <c r="AF21">
        <v>0</v>
      </c>
      <c r="AG21" s="4">
        <f t="shared" si="0"/>
        <v>0</v>
      </c>
      <c r="AH21">
        <v>0</v>
      </c>
      <c r="AI21" s="4">
        <f t="shared" si="0"/>
        <v>0</v>
      </c>
      <c r="AJ21">
        <v>21173000</v>
      </c>
      <c r="AK21" s="4">
        <f t="shared" ref="AK21" si="19">AJ21/SUM(AJ$2:AJ$65)</f>
        <v>3.5507452545227962E-2</v>
      </c>
      <c r="AL21">
        <v>3</v>
      </c>
      <c r="AP21">
        <v>60</v>
      </c>
      <c r="AQ21">
        <v>120</v>
      </c>
      <c r="AR21" t="b">
        <v>1</v>
      </c>
      <c r="AS21">
        <v>123</v>
      </c>
      <c r="AT21">
        <v>288</v>
      </c>
      <c r="AU21" t="s">
        <v>493</v>
      </c>
      <c r="AV21">
        <v>667</v>
      </c>
    </row>
    <row r="22" spans="1:50" x14ac:dyDescent="0.2">
      <c r="A22" t="s">
        <v>189</v>
      </c>
      <c r="B22" t="s">
        <v>189</v>
      </c>
      <c r="C22" t="s">
        <v>190</v>
      </c>
      <c r="D22" t="s">
        <v>190</v>
      </c>
      <c r="E22" t="s">
        <v>190</v>
      </c>
      <c r="F22" t="s">
        <v>191</v>
      </c>
      <c r="G22">
        <v>3</v>
      </c>
      <c r="H22">
        <v>7</v>
      </c>
      <c r="I22">
        <v>7</v>
      </c>
      <c r="J22">
        <v>7</v>
      </c>
      <c r="K22">
        <v>5</v>
      </c>
      <c r="L22">
        <v>6</v>
      </c>
      <c r="M22">
        <v>2</v>
      </c>
      <c r="N22">
        <v>5</v>
      </c>
      <c r="O22">
        <v>6</v>
      </c>
      <c r="P22">
        <v>2</v>
      </c>
      <c r="Q22">
        <v>5</v>
      </c>
      <c r="R22">
        <v>6</v>
      </c>
      <c r="S22">
        <v>2</v>
      </c>
      <c r="T22">
        <v>22.3</v>
      </c>
      <c r="U22">
        <v>22.3</v>
      </c>
      <c r="V22">
        <v>22.3</v>
      </c>
      <c r="W22">
        <v>49.439</v>
      </c>
      <c r="X22">
        <v>453</v>
      </c>
      <c r="Y22" t="s">
        <v>192</v>
      </c>
      <c r="Z22">
        <v>0</v>
      </c>
      <c r="AA22">
        <v>57.154000000000003</v>
      </c>
      <c r="AB22">
        <v>12.6</v>
      </c>
      <c r="AC22">
        <v>16.8</v>
      </c>
      <c r="AD22">
        <v>6.6</v>
      </c>
      <c r="AE22">
        <v>20604000</v>
      </c>
      <c r="AF22">
        <v>8152700</v>
      </c>
      <c r="AG22" s="4">
        <f t="shared" si="0"/>
        <v>9.8813506819180382E-3</v>
      </c>
      <c r="AH22">
        <v>7297200</v>
      </c>
      <c r="AI22" s="4">
        <f t="shared" si="0"/>
        <v>1.1287570116094079E-2</v>
      </c>
      <c r="AJ22">
        <v>5153800</v>
      </c>
      <c r="AK22" s="4">
        <f t="shared" ref="AK22" si="20">AJ22/SUM(AJ$2:AJ$65)</f>
        <v>8.6430033026777438E-3</v>
      </c>
      <c r="AL22">
        <v>25</v>
      </c>
      <c r="AP22">
        <v>18</v>
      </c>
      <c r="AQ22" t="s">
        <v>193</v>
      </c>
      <c r="AR22" t="s">
        <v>194</v>
      </c>
      <c r="AS22" t="s">
        <v>195</v>
      </c>
      <c r="AT22" t="s">
        <v>196</v>
      </c>
      <c r="AU22" t="s">
        <v>197</v>
      </c>
      <c r="AV22" t="s">
        <v>198</v>
      </c>
    </row>
    <row r="23" spans="1:50" x14ac:dyDescent="0.2">
      <c r="A23" t="s">
        <v>117</v>
      </c>
      <c r="B23" t="s">
        <v>118</v>
      </c>
      <c r="C23" t="s">
        <v>119</v>
      </c>
      <c r="D23" t="s">
        <v>119</v>
      </c>
      <c r="E23" t="s">
        <v>119</v>
      </c>
      <c r="F23" t="s">
        <v>120</v>
      </c>
      <c r="G23">
        <v>2</v>
      </c>
      <c r="H23">
        <v>15</v>
      </c>
      <c r="I23">
        <v>15</v>
      </c>
      <c r="J23">
        <v>15</v>
      </c>
      <c r="K23">
        <v>12</v>
      </c>
      <c r="L23">
        <v>5</v>
      </c>
      <c r="M23">
        <v>2</v>
      </c>
      <c r="N23">
        <v>12</v>
      </c>
      <c r="O23">
        <v>5</v>
      </c>
      <c r="P23">
        <v>2</v>
      </c>
      <c r="Q23">
        <v>12</v>
      </c>
      <c r="R23">
        <v>5</v>
      </c>
      <c r="S23">
        <v>2</v>
      </c>
      <c r="T23">
        <v>17.100000000000001</v>
      </c>
      <c r="U23">
        <v>17.100000000000001</v>
      </c>
      <c r="V23">
        <v>17.100000000000001</v>
      </c>
      <c r="W23">
        <v>187.15</v>
      </c>
      <c r="X23">
        <v>1663</v>
      </c>
      <c r="Y23" t="s">
        <v>121</v>
      </c>
      <c r="Z23">
        <v>0</v>
      </c>
      <c r="AA23">
        <v>161.84</v>
      </c>
      <c r="AB23">
        <v>15.2</v>
      </c>
      <c r="AC23">
        <v>5</v>
      </c>
      <c r="AD23">
        <v>2.2000000000000002</v>
      </c>
      <c r="AE23">
        <v>18937000</v>
      </c>
      <c r="AF23">
        <v>11248000</v>
      </c>
      <c r="AG23" s="4">
        <f t="shared" si="0"/>
        <v>1.3632959935998392E-2</v>
      </c>
      <c r="AH23">
        <v>6175900</v>
      </c>
      <c r="AI23" s="4">
        <f t="shared" si="0"/>
        <v>9.5531031464103251E-3</v>
      </c>
      <c r="AJ23">
        <v>1513300</v>
      </c>
      <c r="AK23" s="4">
        <f t="shared" ref="AK23" si="21">AJ23/SUM(AJ$2:AJ$65)</f>
        <v>2.5378277965660738E-3</v>
      </c>
      <c r="AL23">
        <v>41</v>
      </c>
      <c r="AP23">
        <v>11</v>
      </c>
      <c r="AQ23" t="s">
        <v>122</v>
      </c>
      <c r="AR23" t="s">
        <v>123</v>
      </c>
      <c r="AS23" t="s">
        <v>124</v>
      </c>
      <c r="AT23" t="s">
        <v>125</v>
      </c>
      <c r="AU23" t="s">
        <v>126</v>
      </c>
      <c r="AV23" t="s">
        <v>127</v>
      </c>
    </row>
    <row r="24" spans="1:50" x14ac:dyDescent="0.2">
      <c r="A24" t="s">
        <v>75</v>
      </c>
      <c r="B24" t="s">
        <v>76</v>
      </c>
      <c r="C24" t="s">
        <v>77</v>
      </c>
      <c r="D24" t="s">
        <v>77</v>
      </c>
      <c r="E24" t="s">
        <v>77</v>
      </c>
      <c r="F24" t="s">
        <v>78</v>
      </c>
      <c r="G24">
        <v>3</v>
      </c>
      <c r="H24">
        <v>9</v>
      </c>
      <c r="I24">
        <v>9</v>
      </c>
      <c r="J24">
        <v>9</v>
      </c>
      <c r="K24">
        <v>6</v>
      </c>
      <c r="L24">
        <v>4</v>
      </c>
      <c r="M24">
        <v>4</v>
      </c>
      <c r="N24">
        <v>6</v>
      </c>
      <c r="O24">
        <v>4</v>
      </c>
      <c r="P24">
        <v>4</v>
      </c>
      <c r="Q24">
        <v>6</v>
      </c>
      <c r="R24">
        <v>4</v>
      </c>
      <c r="S24">
        <v>4</v>
      </c>
      <c r="T24">
        <v>30.8</v>
      </c>
      <c r="U24">
        <v>30.8</v>
      </c>
      <c r="V24">
        <v>30.8</v>
      </c>
      <c r="W24">
        <v>52.601999999999997</v>
      </c>
      <c r="X24">
        <v>464</v>
      </c>
      <c r="Y24" t="s">
        <v>79</v>
      </c>
      <c r="Z24">
        <v>0</v>
      </c>
      <c r="AA24">
        <v>73.481999999999999</v>
      </c>
      <c r="AB24">
        <v>20.9</v>
      </c>
      <c r="AC24">
        <v>14.9</v>
      </c>
      <c r="AD24">
        <v>14.7</v>
      </c>
      <c r="AE24">
        <v>16532000</v>
      </c>
      <c r="AF24">
        <v>7017900</v>
      </c>
      <c r="AG24" s="4">
        <f t="shared" si="0"/>
        <v>8.5059343469810738E-3</v>
      </c>
      <c r="AH24">
        <v>4736000</v>
      </c>
      <c r="AI24" s="4">
        <f t="shared" si="0"/>
        <v>7.3258142944994734E-3</v>
      </c>
      <c r="AJ24">
        <v>4778000</v>
      </c>
      <c r="AK24" s="4">
        <f t="shared" ref="AK24" si="22">AJ24/SUM(AJ$2:AJ$65)</f>
        <v>8.0127808180748689E-3</v>
      </c>
      <c r="AL24">
        <v>33</v>
      </c>
      <c r="AP24">
        <v>7</v>
      </c>
      <c r="AQ24" t="s">
        <v>80</v>
      </c>
      <c r="AR24" t="s">
        <v>81</v>
      </c>
      <c r="AS24" t="s">
        <v>82</v>
      </c>
      <c r="AT24" t="s">
        <v>83</v>
      </c>
      <c r="AU24" t="s">
        <v>84</v>
      </c>
      <c r="AV24" t="s">
        <v>85</v>
      </c>
    </row>
    <row r="25" spans="1:50" x14ac:dyDescent="0.2">
      <c r="A25" t="s">
        <v>290</v>
      </c>
      <c r="B25" t="s">
        <v>291</v>
      </c>
      <c r="C25" t="s">
        <v>292</v>
      </c>
      <c r="D25" t="s">
        <v>292</v>
      </c>
      <c r="E25" t="s">
        <v>292</v>
      </c>
      <c r="F25" t="s">
        <v>293</v>
      </c>
      <c r="G25">
        <v>2</v>
      </c>
      <c r="H25">
        <v>3</v>
      </c>
      <c r="I25">
        <v>3</v>
      </c>
      <c r="J25">
        <v>3</v>
      </c>
      <c r="K25">
        <v>2</v>
      </c>
      <c r="L25">
        <v>3</v>
      </c>
      <c r="M25">
        <v>2</v>
      </c>
      <c r="N25">
        <v>2</v>
      </c>
      <c r="O25">
        <v>3</v>
      </c>
      <c r="P25">
        <v>2</v>
      </c>
      <c r="Q25">
        <v>2</v>
      </c>
      <c r="R25">
        <v>3</v>
      </c>
      <c r="S25">
        <v>2</v>
      </c>
      <c r="T25">
        <v>11.9</v>
      </c>
      <c r="U25">
        <v>11.9</v>
      </c>
      <c r="V25">
        <v>11.9</v>
      </c>
      <c r="W25">
        <v>38.999000000000002</v>
      </c>
      <c r="X25">
        <v>352</v>
      </c>
      <c r="Y25" t="s">
        <v>294</v>
      </c>
      <c r="Z25">
        <v>0</v>
      </c>
      <c r="AA25">
        <v>24.006</v>
      </c>
      <c r="AB25">
        <v>7.7</v>
      </c>
      <c r="AC25">
        <v>11.9</v>
      </c>
      <c r="AD25">
        <v>7.7</v>
      </c>
      <c r="AE25">
        <v>12903000</v>
      </c>
      <c r="AF25">
        <v>4437200</v>
      </c>
      <c r="AG25" s="4">
        <f t="shared" si="0"/>
        <v>5.3780378581091805E-3</v>
      </c>
      <c r="AH25">
        <v>3665700</v>
      </c>
      <c r="AI25" s="4">
        <f t="shared" si="0"/>
        <v>5.6702359500309793E-3</v>
      </c>
      <c r="AJ25">
        <v>4800100</v>
      </c>
      <c r="AK25" s="4">
        <f t="shared" ref="AK25" si="23">AJ25/SUM(AJ$2:AJ$65)</f>
        <v>8.0498428641358685E-3</v>
      </c>
      <c r="AL25">
        <v>20</v>
      </c>
      <c r="AP25">
        <v>30</v>
      </c>
      <c r="AQ25" t="s">
        <v>295</v>
      </c>
      <c r="AR25" t="s">
        <v>53</v>
      </c>
      <c r="AS25" t="s">
        <v>296</v>
      </c>
      <c r="AT25" t="s">
        <v>297</v>
      </c>
      <c r="AU25" t="s">
        <v>298</v>
      </c>
      <c r="AV25" t="s">
        <v>299</v>
      </c>
    </row>
    <row r="26" spans="1:50" x14ac:dyDescent="0.2">
      <c r="A26" t="s">
        <v>97</v>
      </c>
      <c r="B26" t="s">
        <v>97</v>
      </c>
      <c r="C26" t="s">
        <v>98</v>
      </c>
      <c r="D26" t="s">
        <v>98</v>
      </c>
      <c r="E26" t="s">
        <v>98</v>
      </c>
      <c r="F26" t="s">
        <v>99</v>
      </c>
      <c r="G26">
        <v>2</v>
      </c>
      <c r="H26">
        <v>3</v>
      </c>
      <c r="I26">
        <v>3</v>
      </c>
      <c r="J26">
        <v>3</v>
      </c>
      <c r="K26">
        <v>0</v>
      </c>
      <c r="L26">
        <v>3</v>
      </c>
      <c r="M26">
        <v>3</v>
      </c>
      <c r="N26">
        <v>0</v>
      </c>
      <c r="O26">
        <v>3</v>
      </c>
      <c r="P26">
        <v>3</v>
      </c>
      <c r="Q26">
        <v>0</v>
      </c>
      <c r="R26">
        <v>3</v>
      </c>
      <c r="S26">
        <v>3</v>
      </c>
      <c r="T26">
        <v>26.8</v>
      </c>
      <c r="U26">
        <v>26.8</v>
      </c>
      <c r="V26">
        <v>26.8</v>
      </c>
      <c r="W26">
        <v>23.405999999999999</v>
      </c>
      <c r="X26">
        <v>205</v>
      </c>
      <c r="Y26" t="s">
        <v>100</v>
      </c>
      <c r="Z26">
        <v>0</v>
      </c>
      <c r="AA26">
        <v>35.747</v>
      </c>
      <c r="AB26">
        <v>0</v>
      </c>
      <c r="AC26">
        <v>26.8</v>
      </c>
      <c r="AD26">
        <v>26.8</v>
      </c>
      <c r="AE26">
        <v>12241000</v>
      </c>
      <c r="AF26">
        <v>0</v>
      </c>
      <c r="AG26" s="4">
        <f t="shared" si="0"/>
        <v>0</v>
      </c>
      <c r="AH26">
        <v>5860300</v>
      </c>
      <c r="AI26" s="4">
        <f t="shared" si="0"/>
        <v>9.0649217715488301E-3</v>
      </c>
      <c r="AJ26">
        <v>6380600</v>
      </c>
      <c r="AK26" s="4">
        <f t="shared" ref="AK26" si="24">AJ26/SUM(AJ$2:AJ$65)</f>
        <v>1.0700366112977922E-2</v>
      </c>
      <c r="AL26">
        <v>27</v>
      </c>
      <c r="AP26">
        <v>9</v>
      </c>
      <c r="AQ26" t="s">
        <v>101</v>
      </c>
      <c r="AR26" t="s">
        <v>53</v>
      </c>
      <c r="AS26" t="s">
        <v>102</v>
      </c>
      <c r="AT26" t="s">
        <v>103</v>
      </c>
      <c r="AU26" t="s">
        <v>104</v>
      </c>
      <c r="AV26" t="s">
        <v>105</v>
      </c>
      <c r="AW26">
        <v>5</v>
      </c>
      <c r="AX26">
        <v>196</v>
      </c>
    </row>
    <row r="27" spans="1:50" x14ac:dyDescent="0.2">
      <c r="A27" t="s">
        <v>268</v>
      </c>
      <c r="B27" t="s">
        <v>268</v>
      </c>
      <c r="C27" t="s">
        <v>269</v>
      </c>
      <c r="D27" t="s">
        <v>269</v>
      </c>
      <c r="E27" t="s">
        <v>269</v>
      </c>
      <c r="F27" t="s">
        <v>270</v>
      </c>
      <c r="G27">
        <v>6</v>
      </c>
      <c r="H27">
        <v>4</v>
      </c>
      <c r="I27">
        <v>4</v>
      </c>
      <c r="J27">
        <v>4</v>
      </c>
      <c r="K27">
        <v>4</v>
      </c>
      <c r="L27">
        <v>1</v>
      </c>
      <c r="M27">
        <v>0</v>
      </c>
      <c r="N27">
        <v>4</v>
      </c>
      <c r="O27">
        <v>1</v>
      </c>
      <c r="P27">
        <v>0</v>
      </c>
      <c r="Q27">
        <v>4</v>
      </c>
      <c r="R27">
        <v>1</v>
      </c>
      <c r="S27">
        <v>0</v>
      </c>
      <c r="T27">
        <v>15.1</v>
      </c>
      <c r="U27">
        <v>15.1</v>
      </c>
      <c r="V27">
        <v>15.1</v>
      </c>
      <c r="W27">
        <v>49.496000000000002</v>
      </c>
      <c r="X27">
        <v>437</v>
      </c>
      <c r="Y27" t="s">
        <v>271</v>
      </c>
      <c r="Z27">
        <v>0</v>
      </c>
      <c r="AA27">
        <v>29.062999999999999</v>
      </c>
      <c r="AB27">
        <v>15.1</v>
      </c>
      <c r="AC27">
        <v>2.1</v>
      </c>
      <c r="AD27">
        <v>0</v>
      </c>
      <c r="AE27">
        <v>11480000</v>
      </c>
      <c r="AF27">
        <v>10586000</v>
      </c>
      <c r="AG27" s="4">
        <f t="shared" si="0"/>
        <v>1.2830593339480705E-2</v>
      </c>
      <c r="AH27">
        <v>893810</v>
      </c>
      <c r="AI27" s="4">
        <f t="shared" si="0"/>
        <v>1.3825772961500369E-3</v>
      </c>
      <c r="AJ27">
        <v>0</v>
      </c>
      <c r="AK27" s="4">
        <f t="shared" ref="AK27" si="25">AJ27/SUM(AJ$2:AJ$65)</f>
        <v>0</v>
      </c>
      <c r="AL27">
        <v>8</v>
      </c>
      <c r="AP27">
        <v>27</v>
      </c>
      <c r="AQ27" t="s">
        <v>272</v>
      </c>
      <c r="AR27" t="s">
        <v>273</v>
      </c>
      <c r="AS27" t="s">
        <v>274</v>
      </c>
      <c r="AT27" t="s">
        <v>275</v>
      </c>
      <c r="AU27" t="s">
        <v>276</v>
      </c>
      <c r="AV27" t="s">
        <v>277</v>
      </c>
    </row>
    <row r="28" spans="1:50" x14ac:dyDescent="0.2">
      <c r="A28" t="s">
        <v>219</v>
      </c>
      <c r="B28" t="s">
        <v>219</v>
      </c>
      <c r="C28" t="s">
        <v>220</v>
      </c>
      <c r="D28" t="s">
        <v>220</v>
      </c>
      <c r="E28" t="s">
        <v>220</v>
      </c>
      <c r="F28" t="s">
        <v>221</v>
      </c>
      <c r="G28">
        <v>6</v>
      </c>
      <c r="H28">
        <v>5</v>
      </c>
      <c r="I28">
        <v>5</v>
      </c>
      <c r="J28">
        <v>5</v>
      </c>
      <c r="K28">
        <v>4</v>
      </c>
      <c r="L28">
        <v>3</v>
      </c>
      <c r="M28">
        <v>4</v>
      </c>
      <c r="N28">
        <v>4</v>
      </c>
      <c r="O28">
        <v>3</v>
      </c>
      <c r="P28">
        <v>4</v>
      </c>
      <c r="Q28">
        <v>4</v>
      </c>
      <c r="R28">
        <v>3</v>
      </c>
      <c r="S28">
        <v>4</v>
      </c>
      <c r="T28">
        <v>59</v>
      </c>
      <c r="U28">
        <v>59</v>
      </c>
      <c r="V28">
        <v>59</v>
      </c>
      <c r="W28">
        <v>11.175000000000001</v>
      </c>
      <c r="X28">
        <v>100</v>
      </c>
      <c r="Y28" t="s">
        <v>222</v>
      </c>
      <c r="Z28">
        <v>0</v>
      </c>
      <c r="AA28">
        <v>88.1</v>
      </c>
      <c r="AB28">
        <v>48</v>
      </c>
      <c r="AC28">
        <v>36</v>
      </c>
      <c r="AD28">
        <v>48</v>
      </c>
      <c r="AE28">
        <v>10609000</v>
      </c>
      <c r="AF28">
        <v>4797800</v>
      </c>
      <c r="AG28" s="4">
        <f t="shared" si="0"/>
        <v>5.8150973667259144E-3</v>
      </c>
      <c r="AH28">
        <v>2807900</v>
      </c>
      <c r="AI28" s="4">
        <f t="shared" si="0"/>
        <v>4.3433602106260705E-3</v>
      </c>
      <c r="AJ28">
        <v>3003200</v>
      </c>
      <c r="AK28" s="4">
        <f t="shared" ref="AK28" si="26">AJ28/SUM(AJ$2:AJ$65)</f>
        <v>5.0364134267146185E-3</v>
      </c>
      <c r="AL28">
        <v>39</v>
      </c>
      <c r="AP28">
        <v>21</v>
      </c>
      <c r="AQ28" t="s">
        <v>223</v>
      </c>
      <c r="AR28" t="s">
        <v>48</v>
      </c>
      <c r="AS28" t="s">
        <v>224</v>
      </c>
      <c r="AT28" t="s">
        <v>225</v>
      </c>
      <c r="AU28" t="s">
        <v>226</v>
      </c>
      <c r="AV28" t="s">
        <v>227</v>
      </c>
      <c r="AW28">
        <v>6</v>
      </c>
      <c r="AX28">
        <v>49</v>
      </c>
    </row>
    <row r="29" spans="1:50" x14ac:dyDescent="0.2">
      <c r="A29" t="s">
        <v>484</v>
      </c>
      <c r="B29" t="s">
        <v>484</v>
      </c>
      <c r="C29" t="s">
        <v>485</v>
      </c>
      <c r="D29" t="s">
        <v>485</v>
      </c>
      <c r="E29" t="s">
        <v>485</v>
      </c>
      <c r="F29" t="s">
        <v>486</v>
      </c>
      <c r="G29">
        <v>13</v>
      </c>
      <c r="H29">
        <v>1</v>
      </c>
      <c r="I29">
        <v>1</v>
      </c>
      <c r="J29">
        <v>1</v>
      </c>
      <c r="K29">
        <v>0</v>
      </c>
      <c r="L29">
        <v>1</v>
      </c>
      <c r="M29">
        <v>1</v>
      </c>
      <c r="N29">
        <v>0</v>
      </c>
      <c r="O29">
        <v>1</v>
      </c>
      <c r="P29">
        <v>1</v>
      </c>
      <c r="Q29">
        <v>0</v>
      </c>
      <c r="R29">
        <v>1</v>
      </c>
      <c r="S29">
        <v>1</v>
      </c>
      <c r="T29">
        <v>3</v>
      </c>
      <c r="U29">
        <v>3</v>
      </c>
      <c r="V29">
        <v>3</v>
      </c>
      <c r="W29">
        <v>50.722999999999999</v>
      </c>
      <c r="X29">
        <v>460</v>
      </c>
      <c r="Y29" t="s">
        <v>487</v>
      </c>
      <c r="Z29">
        <v>0</v>
      </c>
      <c r="AA29">
        <v>5.7678000000000003</v>
      </c>
      <c r="AB29">
        <v>0</v>
      </c>
      <c r="AC29">
        <v>3</v>
      </c>
      <c r="AD29">
        <v>3</v>
      </c>
      <c r="AE29">
        <v>7221200</v>
      </c>
      <c r="AF29">
        <v>0</v>
      </c>
      <c r="AG29" s="4">
        <f t="shared" si="0"/>
        <v>0</v>
      </c>
      <c r="AH29">
        <v>3011300</v>
      </c>
      <c r="AI29" s="4">
        <f t="shared" si="0"/>
        <v>4.6579866100139918E-3</v>
      </c>
      <c r="AJ29">
        <v>4209800</v>
      </c>
      <c r="AK29" s="4">
        <f t="shared" ref="AK29" si="27">AJ29/SUM(AJ$2:AJ$65)</f>
        <v>7.0599005207056479E-3</v>
      </c>
      <c r="AL29">
        <v>3</v>
      </c>
      <c r="AP29">
        <v>59</v>
      </c>
      <c r="AQ29">
        <v>56</v>
      </c>
      <c r="AR29" t="b">
        <v>1</v>
      </c>
      <c r="AS29">
        <v>57</v>
      </c>
      <c r="AT29" t="s">
        <v>488</v>
      </c>
      <c r="AU29" t="s">
        <v>489</v>
      </c>
      <c r="AV29">
        <v>352</v>
      </c>
    </row>
    <row r="30" spans="1:50" s="1" customFormat="1" x14ac:dyDescent="0.2">
      <c r="A30" t="s">
        <v>494</v>
      </c>
      <c r="B30" t="s">
        <v>494</v>
      </c>
      <c r="C30">
        <v>1</v>
      </c>
      <c r="D30">
        <v>1</v>
      </c>
      <c r="E30">
        <v>1</v>
      </c>
      <c r="F30" t="s">
        <v>495</v>
      </c>
      <c r="G30">
        <v>1</v>
      </c>
      <c r="H30">
        <v>1</v>
      </c>
      <c r="I30">
        <v>1</v>
      </c>
      <c r="J30">
        <v>1</v>
      </c>
      <c r="K30">
        <v>0</v>
      </c>
      <c r="L30">
        <v>1</v>
      </c>
      <c r="M30">
        <v>0</v>
      </c>
      <c r="N30">
        <v>0</v>
      </c>
      <c r="O30">
        <v>1</v>
      </c>
      <c r="P30">
        <v>0</v>
      </c>
      <c r="Q30">
        <v>0</v>
      </c>
      <c r="R30">
        <v>1</v>
      </c>
      <c r="S30">
        <v>0</v>
      </c>
      <c r="T30">
        <v>2.1</v>
      </c>
      <c r="U30">
        <v>2.1</v>
      </c>
      <c r="V30">
        <v>2.1</v>
      </c>
      <c r="W30">
        <v>63.472000000000001</v>
      </c>
      <c r="X30">
        <v>583</v>
      </c>
      <c r="Y30">
        <v>583</v>
      </c>
      <c r="Z30">
        <v>0</v>
      </c>
      <c r="AA30">
        <v>6.0545</v>
      </c>
      <c r="AB30">
        <v>0</v>
      </c>
      <c r="AC30">
        <v>2.1</v>
      </c>
      <c r="AD30">
        <v>0</v>
      </c>
      <c r="AE30">
        <v>7008700</v>
      </c>
      <c r="AF30">
        <v>0</v>
      </c>
      <c r="AG30" s="4">
        <f t="shared" si="0"/>
        <v>0</v>
      </c>
      <c r="AH30">
        <v>7008700</v>
      </c>
      <c r="AI30" s="4">
        <f t="shared" si="0"/>
        <v>1.084130799110187E-2</v>
      </c>
      <c r="AJ30">
        <v>0</v>
      </c>
      <c r="AK30" s="4">
        <f t="shared" ref="AK30" si="28">AJ30/SUM(AJ$2:AJ$65)</f>
        <v>0</v>
      </c>
      <c r="AL30">
        <v>1</v>
      </c>
      <c r="AM30"/>
      <c r="AN30"/>
      <c r="AO30"/>
      <c r="AP30">
        <v>61</v>
      </c>
      <c r="AQ30">
        <v>221</v>
      </c>
      <c r="AR30" t="b">
        <v>1</v>
      </c>
      <c r="AS30">
        <v>228</v>
      </c>
      <c r="AT30">
        <v>515</v>
      </c>
      <c r="AU30">
        <v>1196</v>
      </c>
      <c r="AV30">
        <v>1196</v>
      </c>
      <c r="AW30">
        <v>13</v>
      </c>
      <c r="AX30">
        <v>506</v>
      </c>
    </row>
    <row r="31" spans="1:50" x14ac:dyDescent="0.2">
      <c r="A31" t="s">
        <v>360</v>
      </c>
      <c r="B31" t="s">
        <v>360</v>
      </c>
      <c r="C31">
        <v>3</v>
      </c>
      <c r="D31">
        <v>3</v>
      </c>
      <c r="E31">
        <v>3</v>
      </c>
      <c r="F31" t="s">
        <v>361</v>
      </c>
      <c r="G31">
        <v>1</v>
      </c>
      <c r="H31">
        <v>3</v>
      </c>
      <c r="I31">
        <v>3</v>
      </c>
      <c r="J31">
        <v>3</v>
      </c>
      <c r="K31">
        <v>3</v>
      </c>
      <c r="L31">
        <v>2</v>
      </c>
      <c r="M31">
        <v>1</v>
      </c>
      <c r="N31">
        <v>3</v>
      </c>
      <c r="O31">
        <v>2</v>
      </c>
      <c r="P31">
        <v>1</v>
      </c>
      <c r="Q31">
        <v>3</v>
      </c>
      <c r="R31">
        <v>2</v>
      </c>
      <c r="S31">
        <v>1</v>
      </c>
      <c r="T31">
        <v>8.8000000000000007</v>
      </c>
      <c r="U31">
        <v>8.8000000000000007</v>
      </c>
      <c r="V31">
        <v>8.8000000000000007</v>
      </c>
      <c r="W31">
        <v>59.578000000000003</v>
      </c>
      <c r="X31">
        <v>525</v>
      </c>
      <c r="Y31">
        <v>525</v>
      </c>
      <c r="Z31">
        <v>0</v>
      </c>
      <c r="AA31">
        <v>31.850999999999999</v>
      </c>
      <c r="AB31">
        <v>8.8000000000000007</v>
      </c>
      <c r="AC31">
        <v>5.7</v>
      </c>
      <c r="AD31">
        <v>3</v>
      </c>
      <c r="AE31">
        <v>6537400</v>
      </c>
      <c r="AF31">
        <v>2709800</v>
      </c>
      <c r="AG31" s="4">
        <f t="shared" si="0"/>
        <v>3.2843700955341787E-3</v>
      </c>
      <c r="AH31">
        <v>1423400</v>
      </c>
      <c r="AI31" s="4">
        <f t="shared" si="0"/>
        <v>2.2017660614000317E-3</v>
      </c>
      <c r="AJ31">
        <v>2404200</v>
      </c>
      <c r="AK31" s="4">
        <f t="shared" ref="AK31" si="29">AJ31/SUM(AJ$2:AJ$65)</f>
        <v>4.0318810470522399E-3</v>
      </c>
      <c r="AL31">
        <v>12</v>
      </c>
      <c r="AP31">
        <v>38</v>
      </c>
      <c r="AQ31" t="s">
        <v>362</v>
      </c>
      <c r="AR31" t="s">
        <v>53</v>
      </c>
      <c r="AS31" t="s">
        <v>363</v>
      </c>
      <c r="AT31" t="s">
        <v>364</v>
      </c>
      <c r="AU31" t="s">
        <v>365</v>
      </c>
      <c r="AV31" t="s">
        <v>366</v>
      </c>
    </row>
    <row r="32" spans="1:50" x14ac:dyDescent="0.2">
      <c r="A32" t="s">
        <v>385</v>
      </c>
      <c r="B32" t="s">
        <v>385</v>
      </c>
      <c r="C32" t="s">
        <v>386</v>
      </c>
      <c r="D32" t="s">
        <v>386</v>
      </c>
      <c r="E32" t="s">
        <v>386</v>
      </c>
      <c r="F32" t="s">
        <v>387</v>
      </c>
      <c r="G32">
        <v>5</v>
      </c>
      <c r="H32">
        <v>3</v>
      </c>
      <c r="I32">
        <v>3</v>
      </c>
      <c r="J32">
        <v>3</v>
      </c>
      <c r="K32">
        <v>3</v>
      </c>
      <c r="L32">
        <v>1</v>
      </c>
      <c r="M32">
        <v>1</v>
      </c>
      <c r="N32">
        <v>3</v>
      </c>
      <c r="O32">
        <v>1</v>
      </c>
      <c r="P32">
        <v>1</v>
      </c>
      <c r="Q32">
        <v>3</v>
      </c>
      <c r="R32">
        <v>1</v>
      </c>
      <c r="S32">
        <v>1</v>
      </c>
      <c r="T32">
        <v>12.3</v>
      </c>
      <c r="U32">
        <v>12.3</v>
      </c>
      <c r="V32">
        <v>12.3</v>
      </c>
      <c r="W32">
        <v>49.756999999999998</v>
      </c>
      <c r="X32">
        <v>448</v>
      </c>
      <c r="Y32" t="s">
        <v>388</v>
      </c>
      <c r="Z32">
        <v>0</v>
      </c>
      <c r="AA32">
        <v>33.137999999999998</v>
      </c>
      <c r="AB32">
        <v>12.3</v>
      </c>
      <c r="AC32">
        <v>6.2</v>
      </c>
      <c r="AD32">
        <v>6.2</v>
      </c>
      <c r="AE32">
        <v>5498600</v>
      </c>
      <c r="AF32">
        <v>4903700</v>
      </c>
      <c r="AG32" s="4">
        <f t="shared" si="0"/>
        <v>5.9434517814860701E-3</v>
      </c>
      <c r="AH32">
        <v>350580</v>
      </c>
      <c r="AI32" s="4">
        <f t="shared" si="0"/>
        <v>5.42289690744431E-4</v>
      </c>
      <c r="AJ32">
        <v>244360</v>
      </c>
      <c r="AK32" s="4">
        <f t="shared" ref="AK32" si="30">AJ32/SUM(AJ$2:AJ$65)</f>
        <v>4.0979554640116684E-4</v>
      </c>
      <c r="AL32">
        <v>15</v>
      </c>
      <c r="AP32">
        <v>41</v>
      </c>
      <c r="AQ32" t="s">
        <v>389</v>
      </c>
      <c r="AR32" t="s">
        <v>53</v>
      </c>
      <c r="AS32" t="s">
        <v>390</v>
      </c>
      <c r="AT32" t="s">
        <v>391</v>
      </c>
      <c r="AU32" t="s">
        <v>392</v>
      </c>
      <c r="AV32" t="s">
        <v>393</v>
      </c>
    </row>
    <row r="33" spans="1:50" x14ac:dyDescent="0.2">
      <c r="A33" t="s">
        <v>507</v>
      </c>
      <c r="B33" t="s">
        <v>507</v>
      </c>
      <c r="C33">
        <v>1</v>
      </c>
      <c r="D33">
        <v>1</v>
      </c>
      <c r="E33">
        <v>1</v>
      </c>
      <c r="F33" t="s">
        <v>508</v>
      </c>
      <c r="G33">
        <v>1</v>
      </c>
      <c r="H33">
        <v>1</v>
      </c>
      <c r="I33">
        <v>1</v>
      </c>
      <c r="J33">
        <v>1</v>
      </c>
      <c r="K33">
        <v>1</v>
      </c>
      <c r="L33">
        <v>0</v>
      </c>
      <c r="M33">
        <v>1</v>
      </c>
      <c r="N33">
        <v>1</v>
      </c>
      <c r="O33">
        <v>0</v>
      </c>
      <c r="P33">
        <v>1</v>
      </c>
      <c r="Q33">
        <v>1</v>
      </c>
      <c r="R33">
        <v>0</v>
      </c>
      <c r="S33">
        <v>1</v>
      </c>
      <c r="T33">
        <v>1.6</v>
      </c>
      <c r="U33">
        <v>1.6</v>
      </c>
      <c r="V33">
        <v>1.6</v>
      </c>
      <c r="W33">
        <v>65.418000000000006</v>
      </c>
      <c r="X33">
        <v>570</v>
      </c>
      <c r="Y33">
        <v>570</v>
      </c>
      <c r="Z33">
        <v>1</v>
      </c>
      <c r="AA33">
        <v>-2</v>
      </c>
      <c r="AB33">
        <v>1.6</v>
      </c>
      <c r="AC33">
        <v>0</v>
      </c>
      <c r="AD33">
        <v>1.6</v>
      </c>
      <c r="AE33">
        <v>5489700</v>
      </c>
      <c r="AF33">
        <v>1317900</v>
      </c>
      <c r="AG33" s="4">
        <f t="shared" si="0"/>
        <v>1.5973397848197263E-3</v>
      </c>
      <c r="AH33">
        <v>0</v>
      </c>
      <c r="AI33" s="4">
        <f t="shared" si="0"/>
        <v>0</v>
      </c>
      <c r="AJ33">
        <v>4171800</v>
      </c>
      <c r="AK33" s="4">
        <f t="shared" ref="AK33" si="31">AJ33/SUM(AJ$2:AJ$65)</f>
        <v>6.9961739256686351E-3</v>
      </c>
      <c r="AL33">
        <v>2</v>
      </c>
      <c r="AM33" t="s">
        <v>47</v>
      </c>
      <c r="AP33">
        <v>64</v>
      </c>
      <c r="AQ33">
        <v>257</v>
      </c>
      <c r="AR33" t="b">
        <v>1</v>
      </c>
      <c r="AS33">
        <v>264</v>
      </c>
      <c r="AT33" t="s">
        <v>509</v>
      </c>
      <c r="AU33" t="s">
        <v>510</v>
      </c>
      <c r="AV33">
        <v>1363</v>
      </c>
      <c r="AW33">
        <v>14</v>
      </c>
      <c r="AX33">
        <v>546</v>
      </c>
    </row>
    <row r="34" spans="1:50" x14ac:dyDescent="0.2">
      <c r="A34" t="s">
        <v>367</v>
      </c>
      <c r="B34" t="s">
        <v>367</v>
      </c>
      <c r="C34" t="s">
        <v>368</v>
      </c>
      <c r="D34" t="s">
        <v>368</v>
      </c>
      <c r="E34" t="s">
        <v>368</v>
      </c>
      <c r="F34" t="s">
        <v>369</v>
      </c>
      <c r="G34">
        <v>3</v>
      </c>
      <c r="H34">
        <v>4</v>
      </c>
      <c r="I34">
        <v>4</v>
      </c>
      <c r="J34">
        <v>4</v>
      </c>
      <c r="K34">
        <v>2</v>
      </c>
      <c r="L34">
        <v>4</v>
      </c>
      <c r="M34">
        <v>2</v>
      </c>
      <c r="N34">
        <v>2</v>
      </c>
      <c r="O34">
        <v>4</v>
      </c>
      <c r="P34">
        <v>2</v>
      </c>
      <c r="Q34">
        <v>2</v>
      </c>
      <c r="R34">
        <v>4</v>
      </c>
      <c r="S34">
        <v>2</v>
      </c>
      <c r="T34">
        <v>13.5</v>
      </c>
      <c r="U34">
        <v>13.5</v>
      </c>
      <c r="V34">
        <v>13.5</v>
      </c>
      <c r="W34">
        <v>54.253</v>
      </c>
      <c r="X34">
        <v>495</v>
      </c>
      <c r="Y34" t="s">
        <v>370</v>
      </c>
      <c r="Z34">
        <v>0</v>
      </c>
      <c r="AA34">
        <v>39.881</v>
      </c>
      <c r="AB34">
        <v>6.3</v>
      </c>
      <c r="AC34">
        <v>13.5</v>
      </c>
      <c r="AD34">
        <v>8.9</v>
      </c>
      <c r="AE34">
        <v>4743000</v>
      </c>
      <c r="AF34">
        <v>1938900</v>
      </c>
      <c r="AG34" s="4">
        <f t="shared" si="0"/>
        <v>2.3500129818551994E-3</v>
      </c>
      <c r="AH34">
        <v>2263500</v>
      </c>
      <c r="AI34" s="4">
        <f t="shared" si="0"/>
        <v>3.5012628073478797E-3</v>
      </c>
      <c r="AJ34">
        <v>540560</v>
      </c>
      <c r="AK34" s="4">
        <f t="shared" ref="AK34" si="32">AJ34/SUM(AJ$2:AJ$65)</f>
        <v>9.065275845580895E-4</v>
      </c>
      <c r="AL34">
        <v>16</v>
      </c>
      <c r="AP34">
        <v>39</v>
      </c>
      <c r="AQ34" t="s">
        <v>371</v>
      </c>
      <c r="AR34" t="s">
        <v>273</v>
      </c>
      <c r="AS34" t="s">
        <v>372</v>
      </c>
      <c r="AT34" t="s">
        <v>373</v>
      </c>
      <c r="AU34" t="s">
        <v>374</v>
      </c>
      <c r="AV34" t="s">
        <v>375</v>
      </c>
    </row>
    <row r="35" spans="1:50" x14ac:dyDescent="0.2">
      <c r="A35" t="s">
        <v>458</v>
      </c>
      <c r="B35" t="s">
        <v>459</v>
      </c>
      <c r="C35" t="s">
        <v>460</v>
      </c>
      <c r="D35" t="s">
        <v>460</v>
      </c>
      <c r="E35" t="s">
        <v>460</v>
      </c>
      <c r="F35" t="s">
        <v>461</v>
      </c>
      <c r="G35">
        <v>3</v>
      </c>
      <c r="H35">
        <v>4</v>
      </c>
      <c r="I35">
        <v>4</v>
      </c>
      <c r="J35">
        <v>4</v>
      </c>
      <c r="K35">
        <v>1</v>
      </c>
      <c r="L35">
        <v>4</v>
      </c>
      <c r="M35">
        <v>4</v>
      </c>
      <c r="N35">
        <v>1</v>
      </c>
      <c r="O35">
        <v>4</v>
      </c>
      <c r="P35">
        <v>4</v>
      </c>
      <c r="Q35">
        <v>1</v>
      </c>
      <c r="R35">
        <v>4</v>
      </c>
      <c r="S35">
        <v>4</v>
      </c>
      <c r="T35">
        <v>21.5</v>
      </c>
      <c r="U35">
        <v>21.5</v>
      </c>
      <c r="V35">
        <v>21.5</v>
      </c>
      <c r="W35">
        <v>34.258000000000003</v>
      </c>
      <c r="X35">
        <v>298</v>
      </c>
      <c r="Y35" t="s">
        <v>462</v>
      </c>
      <c r="Z35">
        <v>0</v>
      </c>
      <c r="AA35">
        <v>27.533999999999999</v>
      </c>
      <c r="AB35">
        <v>3.4</v>
      </c>
      <c r="AC35">
        <v>21.5</v>
      </c>
      <c r="AD35">
        <v>21.5</v>
      </c>
      <c r="AE35">
        <v>4621600</v>
      </c>
      <c r="AF35">
        <v>794590</v>
      </c>
      <c r="AG35" s="4">
        <f t="shared" si="0"/>
        <v>9.6307020230662892E-4</v>
      </c>
      <c r="AH35">
        <v>1486100</v>
      </c>
      <c r="AI35" s="4">
        <f t="shared" si="0"/>
        <v>2.2987526653411462E-3</v>
      </c>
      <c r="AJ35">
        <v>2340900</v>
      </c>
      <c r="AK35" s="4">
        <f t="shared" ref="AK35" si="33">AJ35/SUM(AJ$2:AJ$65)</f>
        <v>3.9257259558458484E-3</v>
      </c>
      <c r="AL35">
        <v>16</v>
      </c>
      <c r="AP35">
        <v>53</v>
      </c>
      <c r="AQ35" t="s">
        <v>463</v>
      </c>
      <c r="AR35" t="s">
        <v>273</v>
      </c>
      <c r="AS35" t="s">
        <v>464</v>
      </c>
      <c r="AT35" t="s">
        <v>465</v>
      </c>
      <c r="AU35" t="s">
        <v>466</v>
      </c>
      <c r="AV35" t="s">
        <v>467</v>
      </c>
    </row>
    <row r="36" spans="1:50" x14ac:dyDescent="0.2">
      <c r="A36" t="s">
        <v>376</v>
      </c>
      <c r="B36" t="s">
        <v>376</v>
      </c>
      <c r="C36" t="s">
        <v>377</v>
      </c>
      <c r="D36" t="s">
        <v>377</v>
      </c>
      <c r="E36" t="s">
        <v>377</v>
      </c>
      <c r="F36" t="s">
        <v>378</v>
      </c>
      <c r="G36">
        <v>3</v>
      </c>
      <c r="H36">
        <v>2</v>
      </c>
      <c r="I36">
        <v>2</v>
      </c>
      <c r="J36">
        <v>2</v>
      </c>
      <c r="K36">
        <v>1</v>
      </c>
      <c r="L36">
        <v>1</v>
      </c>
      <c r="M36">
        <v>2</v>
      </c>
      <c r="N36">
        <v>1</v>
      </c>
      <c r="O36">
        <v>1</v>
      </c>
      <c r="P36">
        <v>2</v>
      </c>
      <c r="Q36">
        <v>1</v>
      </c>
      <c r="R36">
        <v>1</v>
      </c>
      <c r="S36">
        <v>2</v>
      </c>
      <c r="T36">
        <v>13.8</v>
      </c>
      <c r="U36">
        <v>13.8</v>
      </c>
      <c r="V36">
        <v>13.8</v>
      </c>
      <c r="W36">
        <v>21.274999999999999</v>
      </c>
      <c r="X36">
        <v>189</v>
      </c>
      <c r="Y36" t="s">
        <v>379</v>
      </c>
      <c r="Z36">
        <v>0</v>
      </c>
      <c r="AA36">
        <v>14.679</v>
      </c>
      <c r="AB36">
        <v>5.8</v>
      </c>
      <c r="AC36">
        <v>5.8</v>
      </c>
      <c r="AD36">
        <v>13.8</v>
      </c>
      <c r="AE36">
        <v>3584200</v>
      </c>
      <c r="AF36">
        <v>1354900</v>
      </c>
      <c r="AG36" s="4">
        <f t="shared" si="0"/>
        <v>1.6421850477670893E-3</v>
      </c>
      <c r="AH36">
        <v>544990</v>
      </c>
      <c r="AI36" s="4">
        <f t="shared" si="0"/>
        <v>8.4301003639342652E-4</v>
      </c>
      <c r="AJ36">
        <v>1684400</v>
      </c>
      <c r="AK36" s="4">
        <f t="shared" ref="AK36" si="34">AJ36/SUM(AJ$2:AJ$65)</f>
        <v>2.8247651757985163E-3</v>
      </c>
      <c r="AL36">
        <v>7</v>
      </c>
      <c r="AP36">
        <v>40</v>
      </c>
      <c r="AQ36" t="s">
        <v>380</v>
      </c>
      <c r="AR36" t="s">
        <v>70</v>
      </c>
      <c r="AS36" t="s">
        <v>381</v>
      </c>
      <c r="AT36" t="s">
        <v>382</v>
      </c>
      <c r="AU36" t="s">
        <v>383</v>
      </c>
      <c r="AV36" t="s">
        <v>384</v>
      </c>
    </row>
    <row r="37" spans="1:50" x14ac:dyDescent="0.2">
      <c r="A37" t="s">
        <v>128</v>
      </c>
      <c r="B37" t="s">
        <v>128</v>
      </c>
      <c r="C37" t="s">
        <v>129</v>
      </c>
      <c r="D37" t="s">
        <v>129</v>
      </c>
      <c r="E37" t="s">
        <v>129</v>
      </c>
      <c r="F37" t="s">
        <v>130</v>
      </c>
      <c r="G37">
        <v>3</v>
      </c>
      <c r="H37">
        <v>3</v>
      </c>
      <c r="I37">
        <v>3</v>
      </c>
      <c r="J37">
        <v>3</v>
      </c>
      <c r="K37">
        <v>0</v>
      </c>
      <c r="L37">
        <v>2</v>
      </c>
      <c r="M37">
        <v>2</v>
      </c>
      <c r="N37">
        <v>0</v>
      </c>
      <c r="O37">
        <v>2</v>
      </c>
      <c r="P37">
        <v>2</v>
      </c>
      <c r="Q37">
        <v>0</v>
      </c>
      <c r="R37">
        <v>2</v>
      </c>
      <c r="S37">
        <v>2</v>
      </c>
      <c r="T37">
        <v>12</v>
      </c>
      <c r="U37">
        <v>12</v>
      </c>
      <c r="V37">
        <v>12</v>
      </c>
      <c r="W37">
        <v>43.820999999999998</v>
      </c>
      <c r="X37">
        <v>391</v>
      </c>
      <c r="Y37" t="s">
        <v>131</v>
      </c>
      <c r="Z37">
        <v>0</v>
      </c>
      <c r="AA37">
        <v>26.14</v>
      </c>
      <c r="AB37">
        <v>0</v>
      </c>
      <c r="AC37">
        <v>7.7</v>
      </c>
      <c r="AD37">
        <v>7.2</v>
      </c>
      <c r="AE37">
        <v>3517800</v>
      </c>
      <c r="AF37">
        <v>0</v>
      </c>
      <c r="AG37" s="4">
        <f t="shared" si="0"/>
        <v>0</v>
      </c>
      <c r="AH37">
        <v>1757600</v>
      </c>
      <c r="AI37" s="4">
        <f t="shared" si="0"/>
        <v>2.7187185819282675E-3</v>
      </c>
      <c r="AJ37">
        <v>1760200</v>
      </c>
      <c r="AK37" s="4">
        <f t="shared" ref="AK37" si="35">AJ37/SUM(AJ$2:AJ$65)</f>
        <v>2.9518829627407672E-3</v>
      </c>
      <c r="AL37">
        <v>7</v>
      </c>
      <c r="AP37">
        <v>12</v>
      </c>
      <c r="AQ37" t="s">
        <v>132</v>
      </c>
      <c r="AR37" t="s">
        <v>53</v>
      </c>
      <c r="AS37" t="s">
        <v>133</v>
      </c>
      <c r="AT37" t="s">
        <v>134</v>
      </c>
      <c r="AU37" t="s">
        <v>135</v>
      </c>
      <c r="AV37" t="s">
        <v>136</v>
      </c>
    </row>
    <row r="38" spans="1:50" x14ac:dyDescent="0.2">
      <c r="A38" t="s">
        <v>321</v>
      </c>
      <c r="B38" t="s">
        <v>322</v>
      </c>
      <c r="C38" t="s">
        <v>323</v>
      </c>
      <c r="D38" t="s">
        <v>323</v>
      </c>
      <c r="E38" t="s">
        <v>323</v>
      </c>
      <c r="F38" t="s">
        <v>324</v>
      </c>
      <c r="G38">
        <v>8</v>
      </c>
      <c r="H38">
        <v>3</v>
      </c>
      <c r="I38">
        <v>3</v>
      </c>
      <c r="J38">
        <v>3</v>
      </c>
      <c r="K38">
        <v>3</v>
      </c>
      <c r="L38">
        <v>1</v>
      </c>
      <c r="M38">
        <v>1</v>
      </c>
      <c r="N38">
        <v>3</v>
      </c>
      <c r="O38">
        <v>1</v>
      </c>
      <c r="P38">
        <v>1</v>
      </c>
      <c r="Q38">
        <v>3</v>
      </c>
      <c r="R38">
        <v>1</v>
      </c>
      <c r="S38">
        <v>1</v>
      </c>
      <c r="T38">
        <v>13.9</v>
      </c>
      <c r="U38">
        <v>13.9</v>
      </c>
      <c r="V38">
        <v>13.9</v>
      </c>
      <c r="W38">
        <v>52.917000000000002</v>
      </c>
      <c r="X38">
        <v>474</v>
      </c>
      <c r="Y38" t="s">
        <v>325</v>
      </c>
      <c r="Z38">
        <v>0</v>
      </c>
      <c r="AA38">
        <v>61.311999999999998</v>
      </c>
      <c r="AB38">
        <v>13.9</v>
      </c>
      <c r="AC38">
        <v>4.2</v>
      </c>
      <c r="AD38">
        <v>4.2</v>
      </c>
      <c r="AE38">
        <v>3508900</v>
      </c>
      <c r="AF38">
        <v>1921400</v>
      </c>
      <c r="AG38" s="4">
        <f t="shared" si="0"/>
        <v>2.3288023845152305E-3</v>
      </c>
      <c r="AH38">
        <v>622570</v>
      </c>
      <c r="AI38" s="4">
        <f t="shared" si="0"/>
        <v>9.6301355686793434E-4</v>
      </c>
      <c r="AJ38">
        <v>964920</v>
      </c>
      <c r="AK38" s="4">
        <f t="shared" ref="AK38" si="36">AJ38/SUM(AJ$2:AJ$65)</f>
        <v>1.6181859495556306E-3</v>
      </c>
      <c r="AL38">
        <v>11</v>
      </c>
      <c r="AP38">
        <v>34</v>
      </c>
      <c r="AQ38" t="s">
        <v>326</v>
      </c>
      <c r="AR38" t="s">
        <v>53</v>
      </c>
      <c r="AS38" t="s">
        <v>327</v>
      </c>
      <c r="AT38" t="s">
        <v>328</v>
      </c>
      <c r="AU38" t="s">
        <v>329</v>
      </c>
      <c r="AV38" t="s">
        <v>330</v>
      </c>
    </row>
    <row r="39" spans="1:50" x14ac:dyDescent="0.2">
      <c r="A39" t="s">
        <v>307</v>
      </c>
      <c r="B39" t="s">
        <v>307</v>
      </c>
      <c r="C39" t="s">
        <v>180</v>
      </c>
      <c r="D39" t="s">
        <v>180</v>
      </c>
      <c r="E39" t="s">
        <v>180</v>
      </c>
      <c r="F39" t="s">
        <v>308</v>
      </c>
      <c r="G39">
        <v>2</v>
      </c>
      <c r="H39">
        <v>1</v>
      </c>
      <c r="I39">
        <v>1</v>
      </c>
      <c r="J39">
        <v>1</v>
      </c>
      <c r="K39">
        <v>1</v>
      </c>
      <c r="L39">
        <v>1</v>
      </c>
      <c r="M39">
        <v>0</v>
      </c>
      <c r="N39">
        <v>1</v>
      </c>
      <c r="O39">
        <v>1</v>
      </c>
      <c r="P39">
        <v>0</v>
      </c>
      <c r="Q39">
        <v>1</v>
      </c>
      <c r="R39">
        <v>1</v>
      </c>
      <c r="S39">
        <v>0</v>
      </c>
      <c r="T39">
        <v>5.4</v>
      </c>
      <c r="U39">
        <v>5.4</v>
      </c>
      <c r="V39">
        <v>5.4</v>
      </c>
      <c r="W39">
        <v>39.340000000000003</v>
      </c>
      <c r="X39">
        <v>367</v>
      </c>
      <c r="Y39" t="s">
        <v>309</v>
      </c>
      <c r="Z39">
        <v>0</v>
      </c>
      <c r="AA39">
        <v>6.1604999999999999</v>
      </c>
      <c r="AB39">
        <v>5.4</v>
      </c>
      <c r="AC39">
        <v>5.4</v>
      </c>
      <c r="AD39">
        <v>0</v>
      </c>
      <c r="AE39">
        <v>3352600</v>
      </c>
      <c r="AF39">
        <v>2479900</v>
      </c>
      <c r="AG39" s="4">
        <f t="shared" si="0"/>
        <v>3.0057234481936711E-3</v>
      </c>
      <c r="AH39">
        <v>872740</v>
      </c>
      <c r="AI39" s="4">
        <f t="shared" si="0"/>
        <v>1.3499854660856145E-3</v>
      </c>
      <c r="AJ39">
        <v>0</v>
      </c>
      <c r="AK39" s="4">
        <f t="shared" ref="AK39" si="37">AJ39/SUM(AJ$2:AJ$65)</f>
        <v>0</v>
      </c>
      <c r="AL39">
        <v>4</v>
      </c>
      <c r="AP39">
        <v>32</v>
      </c>
      <c r="AQ39">
        <v>170</v>
      </c>
      <c r="AR39" t="b">
        <v>1</v>
      </c>
      <c r="AS39">
        <v>176</v>
      </c>
      <c r="AT39" t="s">
        <v>310</v>
      </c>
      <c r="AU39" t="s">
        <v>311</v>
      </c>
      <c r="AV39">
        <v>946</v>
      </c>
    </row>
    <row r="40" spans="1:50" x14ac:dyDescent="0.2">
      <c r="A40" t="s">
        <v>232</v>
      </c>
      <c r="B40" t="s">
        <v>232</v>
      </c>
      <c r="C40" t="s">
        <v>233</v>
      </c>
      <c r="D40" t="s">
        <v>233</v>
      </c>
      <c r="E40" t="s">
        <v>233</v>
      </c>
      <c r="F40" t="s">
        <v>234</v>
      </c>
      <c r="G40">
        <v>5</v>
      </c>
      <c r="H40">
        <v>1</v>
      </c>
      <c r="I40">
        <v>1</v>
      </c>
      <c r="J40">
        <v>1</v>
      </c>
      <c r="K40">
        <v>1</v>
      </c>
      <c r="L40">
        <v>0</v>
      </c>
      <c r="M40">
        <v>1</v>
      </c>
      <c r="N40">
        <v>1</v>
      </c>
      <c r="O40">
        <v>0</v>
      </c>
      <c r="P40">
        <v>1</v>
      </c>
      <c r="Q40">
        <v>1</v>
      </c>
      <c r="R40">
        <v>0</v>
      </c>
      <c r="S40">
        <v>1</v>
      </c>
      <c r="T40">
        <v>15.3</v>
      </c>
      <c r="U40">
        <v>15.3</v>
      </c>
      <c r="V40">
        <v>15.3</v>
      </c>
      <c r="W40">
        <v>8.1463000000000001</v>
      </c>
      <c r="X40">
        <v>72</v>
      </c>
      <c r="Y40" t="s">
        <v>235</v>
      </c>
      <c r="Z40">
        <v>0</v>
      </c>
      <c r="AA40">
        <v>6.2237</v>
      </c>
      <c r="AB40">
        <v>15.3</v>
      </c>
      <c r="AC40">
        <v>0</v>
      </c>
      <c r="AD40">
        <v>15.3</v>
      </c>
      <c r="AE40">
        <v>3331700</v>
      </c>
      <c r="AF40">
        <v>1299800</v>
      </c>
      <c r="AG40" s="4">
        <f t="shared" si="0"/>
        <v>1.5754019669995296E-3</v>
      </c>
      <c r="AH40">
        <v>0</v>
      </c>
      <c r="AI40" s="4">
        <f t="shared" si="0"/>
        <v>0</v>
      </c>
      <c r="AJ40">
        <v>2031900</v>
      </c>
      <c r="AK40" s="4">
        <f t="shared" ref="AK40" si="38">AJ40/SUM(AJ$2:AJ$65)</f>
        <v>3.4075281172554054E-3</v>
      </c>
      <c r="AL40">
        <v>5</v>
      </c>
      <c r="AP40">
        <v>23</v>
      </c>
      <c r="AQ40">
        <v>126</v>
      </c>
      <c r="AR40" t="b">
        <v>1</v>
      </c>
      <c r="AS40">
        <v>130</v>
      </c>
      <c r="AT40" t="s">
        <v>236</v>
      </c>
      <c r="AU40" t="s">
        <v>237</v>
      </c>
      <c r="AV40">
        <v>720</v>
      </c>
    </row>
    <row r="41" spans="1:50" x14ac:dyDescent="0.2">
      <c r="A41" t="s">
        <v>353</v>
      </c>
      <c r="B41" t="s">
        <v>353</v>
      </c>
      <c r="C41">
        <v>2</v>
      </c>
      <c r="D41">
        <v>2</v>
      </c>
      <c r="E41">
        <v>2</v>
      </c>
      <c r="F41" t="s">
        <v>354</v>
      </c>
      <c r="G41">
        <v>1</v>
      </c>
      <c r="H41">
        <v>2</v>
      </c>
      <c r="I41">
        <v>2</v>
      </c>
      <c r="J41">
        <v>2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6.5</v>
      </c>
      <c r="U41">
        <v>6.5</v>
      </c>
      <c r="V41">
        <v>6.5</v>
      </c>
      <c r="W41">
        <v>54.305</v>
      </c>
      <c r="X41">
        <v>478</v>
      </c>
      <c r="Y41">
        <v>478</v>
      </c>
      <c r="Z41">
        <v>0</v>
      </c>
      <c r="AA41">
        <v>15.412000000000001</v>
      </c>
      <c r="AB41">
        <v>3.3</v>
      </c>
      <c r="AC41">
        <v>3.1</v>
      </c>
      <c r="AD41">
        <v>3.1</v>
      </c>
      <c r="AE41">
        <v>3053700</v>
      </c>
      <c r="AF41">
        <v>1414000</v>
      </c>
      <c r="AG41" s="4">
        <f t="shared" si="0"/>
        <v>1.7138162650694991E-3</v>
      </c>
      <c r="AH41">
        <v>658670</v>
      </c>
      <c r="AI41" s="4">
        <f t="shared" si="0"/>
        <v>1.0188543288340303E-3</v>
      </c>
      <c r="AJ41">
        <v>981060</v>
      </c>
      <c r="AK41" s="4">
        <f t="shared" ref="AK41" si="39">AJ41/SUM(AJ$2:AJ$65)</f>
        <v>1.6452529822897721E-3</v>
      </c>
      <c r="AL41">
        <v>4</v>
      </c>
      <c r="AP41">
        <v>37</v>
      </c>
      <c r="AQ41" t="s">
        <v>355</v>
      </c>
      <c r="AR41" t="s">
        <v>70</v>
      </c>
      <c r="AS41" t="s">
        <v>356</v>
      </c>
      <c r="AT41" t="s">
        <v>357</v>
      </c>
      <c r="AU41" t="s">
        <v>358</v>
      </c>
      <c r="AV41" t="s">
        <v>359</v>
      </c>
    </row>
    <row r="42" spans="1:50" x14ac:dyDescent="0.2">
      <c r="A42" t="s">
        <v>516</v>
      </c>
      <c r="B42" t="s">
        <v>516</v>
      </c>
      <c r="C42" t="s">
        <v>180</v>
      </c>
      <c r="D42" t="s">
        <v>180</v>
      </c>
      <c r="E42" t="s">
        <v>180</v>
      </c>
      <c r="F42" t="s">
        <v>517</v>
      </c>
      <c r="G42">
        <v>2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0</v>
      </c>
      <c r="S42">
        <v>0</v>
      </c>
      <c r="T42">
        <v>2</v>
      </c>
      <c r="U42">
        <v>2</v>
      </c>
      <c r="V42">
        <v>2</v>
      </c>
      <c r="W42">
        <v>62.134</v>
      </c>
      <c r="X42">
        <v>549</v>
      </c>
      <c r="Y42" t="s">
        <v>518</v>
      </c>
      <c r="Z42">
        <v>0</v>
      </c>
      <c r="AA42">
        <v>5.5846999999999998</v>
      </c>
      <c r="AB42">
        <v>2</v>
      </c>
      <c r="AC42">
        <v>0</v>
      </c>
      <c r="AD42">
        <v>0</v>
      </c>
      <c r="AE42">
        <v>2611700</v>
      </c>
      <c r="AF42">
        <v>2611700</v>
      </c>
      <c r="AG42" s="4">
        <f t="shared" si="0"/>
        <v>3.1654695470169809E-3</v>
      </c>
      <c r="AH42">
        <v>0</v>
      </c>
      <c r="AI42" s="4">
        <f t="shared" si="0"/>
        <v>0</v>
      </c>
      <c r="AJ42">
        <v>0</v>
      </c>
      <c r="AK42" s="4">
        <f t="shared" ref="AK42" si="40">AJ42/SUM(AJ$2:AJ$65)</f>
        <v>0</v>
      </c>
      <c r="AL42">
        <v>1</v>
      </c>
      <c r="AP42">
        <v>66</v>
      </c>
      <c r="AQ42">
        <v>227</v>
      </c>
      <c r="AR42" t="b">
        <v>1</v>
      </c>
      <c r="AS42">
        <v>234</v>
      </c>
      <c r="AT42">
        <v>528</v>
      </c>
      <c r="AU42">
        <v>1223</v>
      </c>
      <c r="AV42">
        <v>1223</v>
      </c>
    </row>
    <row r="43" spans="1:50" x14ac:dyDescent="0.2">
      <c r="A43" t="s">
        <v>498</v>
      </c>
      <c r="B43" t="s">
        <v>498</v>
      </c>
      <c r="C43" t="s">
        <v>499</v>
      </c>
      <c r="D43" t="s">
        <v>499</v>
      </c>
      <c r="E43" t="s">
        <v>499</v>
      </c>
      <c r="F43" t="s">
        <v>500</v>
      </c>
      <c r="G43">
        <v>8</v>
      </c>
      <c r="H43">
        <v>2</v>
      </c>
      <c r="I43">
        <v>2</v>
      </c>
      <c r="J43">
        <v>2</v>
      </c>
      <c r="K43">
        <v>0</v>
      </c>
      <c r="L43">
        <v>2</v>
      </c>
      <c r="M43">
        <v>1</v>
      </c>
      <c r="N43">
        <v>0</v>
      </c>
      <c r="O43">
        <v>2</v>
      </c>
      <c r="P43">
        <v>1</v>
      </c>
      <c r="Q43">
        <v>0</v>
      </c>
      <c r="R43">
        <v>2</v>
      </c>
      <c r="S43">
        <v>1</v>
      </c>
      <c r="T43">
        <v>2.8</v>
      </c>
      <c r="U43">
        <v>2.8</v>
      </c>
      <c r="V43">
        <v>2.8</v>
      </c>
      <c r="W43">
        <v>141.09</v>
      </c>
      <c r="X43">
        <v>1311</v>
      </c>
      <c r="Y43" t="s">
        <v>501</v>
      </c>
      <c r="Z43">
        <v>0</v>
      </c>
      <c r="AA43">
        <v>22.847999999999999</v>
      </c>
      <c r="AB43">
        <v>0</v>
      </c>
      <c r="AC43">
        <v>2.8</v>
      </c>
      <c r="AD43">
        <v>1.1000000000000001</v>
      </c>
      <c r="AE43">
        <v>2549400</v>
      </c>
      <c r="AF43">
        <v>0</v>
      </c>
      <c r="AG43" s="4">
        <f t="shared" si="0"/>
        <v>0</v>
      </c>
      <c r="AH43">
        <v>1562600</v>
      </c>
      <c r="AI43" s="4">
        <f t="shared" si="0"/>
        <v>2.4170856031640363E-3</v>
      </c>
      <c r="AJ43">
        <v>986730</v>
      </c>
      <c r="AK43" s="4">
        <f t="shared" ref="AK43" si="41">AJ43/SUM(AJ$2:AJ$65)</f>
        <v>1.654761661075558E-3</v>
      </c>
      <c r="AL43">
        <v>3</v>
      </c>
      <c r="AP43">
        <v>63</v>
      </c>
      <c r="AQ43" t="s">
        <v>502</v>
      </c>
      <c r="AR43" t="s">
        <v>70</v>
      </c>
      <c r="AS43" t="s">
        <v>503</v>
      </c>
      <c r="AT43" t="s">
        <v>504</v>
      </c>
      <c r="AU43" t="s">
        <v>505</v>
      </c>
      <c r="AV43" t="s">
        <v>506</v>
      </c>
    </row>
    <row r="44" spans="1:50" x14ac:dyDescent="0.2">
      <c r="A44" t="s">
        <v>396</v>
      </c>
      <c r="B44" t="s">
        <v>396</v>
      </c>
      <c r="C44">
        <v>2</v>
      </c>
      <c r="D44">
        <v>2</v>
      </c>
      <c r="E44">
        <v>2</v>
      </c>
      <c r="F44" t="s">
        <v>397</v>
      </c>
      <c r="G44">
        <v>1</v>
      </c>
      <c r="H44">
        <v>2</v>
      </c>
      <c r="I44">
        <v>2</v>
      </c>
      <c r="J44">
        <v>2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6.8</v>
      </c>
      <c r="U44">
        <v>6.8</v>
      </c>
      <c r="V44">
        <v>6.8</v>
      </c>
      <c r="W44">
        <v>45.398000000000003</v>
      </c>
      <c r="X44">
        <v>396</v>
      </c>
      <c r="Y44">
        <v>396</v>
      </c>
      <c r="Z44">
        <v>0</v>
      </c>
      <c r="AA44">
        <v>13.807</v>
      </c>
      <c r="AB44">
        <v>2.5</v>
      </c>
      <c r="AC44">
        <v>4.3</v>
      </c>
      <c r="AD44">
        <v>4.3</v>
      </c>
      <c r="AE44">
        <v>2227200</v>
      </c>
      <c r="AF44">
        <v>772000</v>
      </c>
      <c r="AG44" s="4">
        <f t="shared" si="0"/>
        <v>9.3569035122606319E-4</v>
      </c>
      <c r="AH44">
        <v>647830</v>
      </c>
      <c r="AI44" s="4">
        <f t="shared" si="0"/>
        <v>1.0020866288863162E-3</v>
      </c>
      <c r="AJ44">
        <v>807410</v>
      </c>
      <c r="AK44" s="4">
        <f t="shared" ref="AK44" si="42">AJ44/SUM(AJ$2:AJ$65)</f>
        <v>1.3540392131272145E-3</v>
      </c>
      <c r="AL44">
        <v>4</v>
      </c>
      <c r="AP44">
        <v>44</v>
      </c>
      <c r="AQ44" t="s">
        <v>398</v>
      </c>
      <c r="AR44" t="s">
        <v>70</v>
      </c>
      <c r="AS44" t="s">
        <v>399</v>
      </c>
      <c r="AT44" t="s">
        <v>400</v>
      </c>
      <c r="AU44" t="s">
        <v>401</v>
      </c>
      <c r="AV44" t="s">
        <v>402</v>
      </c>
    </row>
    <row r="45" spans="1:50" x14ac:dyDescent="0.2">
      <c r="A45" t="s">
        <v>455</v>
      </c>
      <c r="B45" t="s">
        <v>455</v>
      </c>
      <c r="C45" t="s">
        <v>180</v>
      </c>
      <c r="D45" t="s">
        <v>180</v>
      </c>
      <c r="E45" t="s">
        <v>180</v>
      </c>
      <c r="F45" t="s">
        <v>456</v>
      </c>
      <c r="G45">
        <v>2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1</v>
      </c>
      <c r="R45">
        <v>0</v>
      </c>
      <c r="S45">
        <v>0</v>
      </c>
      <c r="T45">
        <v>1.4</v>
      </c>
      <c r="U45">
        <v>1.4</v>
      </c>
      <c r="V45">
        <v>1.4</v>
      </c>
      <c r="W45">
        <v>105.21</v>
      </c>
      <c r="X45">
        <v>935</v>
      </c>
      <c r="Y45" t="s">
        <v>457</v>
      </c>
      <c r="Z45">
        <v>0</v>
      </c>
      <c r="AA45">
        <v>5.8792</v>
      </c>
      <c r="AB45">
        <v>1.4</v>
      </c>
      <c r="AC45">
        <v>0</v>
      </c>
      <c r="AD45">
        <v>0</v>
      </c>
      <c r="AE45">
        <v>1785700</v>
      </c>
      <c r="AF45">
        <v>1785700</v>
      </c>
      <c r="AG45" s="4">
        <f t="shared" si="0"/>
        <v>2.1643293525704416E-3</v>
      </c>
      <c r="AH45">
        <v>0</v>
      </c>
      <c r="AI45" s="4">
        <f t="shared" si="0"/>
        <v>0</v>
      </c>
      <c r="AJ45">
        <v>0</v>
      </c>
      <c r="AK45" s="4">
        <f t="shared" ref="AK45" si="43">AJ45/SUM(AJ$2:AJ$65)</f>
        <v>0</v>
      </c>
      <c r="AL45">
        <v>1</v>
      </c>
      <c r="AP45">
        <v>52</v>
      </c>
      <c r="AQ45">
        <v>182</v>
      </c>
      <c r="AR45" t="b">
        <v>1</v>
      </c>
      <c r="AS45">
        <v>189</v>
      </c>
      <c r="AT45">
        <v>427</v>
      </c>
      <c r="AU45">
        <v>993</v>
      </c>
      <c r="AV45">
        <v>993</v>
      </c>
    </row>
    <row r="46" spans="1:50" x14ac:dyDescent="0.2">
      <c r="A46" t="s">
        <v>403</v>
      </c>
      <c r="B46" t="s">
        <v>404</v>
      </c>
      <c r="C46" t="s">
        <v>405</v>
      </c>
      <c r="D46" t="s">
        <v>405</v>
      </c>
      <c r="E46" t="s">
        <v>405</v>
      </c>
      <c r="F46" t="s">
        <v>406</v>
      </c>
      <c r="G46">
        <v>4</v>
      </c>
      <c r="H46">
        <v>3</v>
      </c>
      <c r="I46">
        <v>3</v>
      </c>
      <c r="J46">
        <v>3</v>
      </c>
      <c r="K46">
        <v>0</v>
      </c>
      <c r="L46">
        <v>3</v>
      </c>
      <c r="M46">
        <v>0</v>
      </c>
      <c r="N46">
        <v>0</v>
      </c>
      <c r="O46">
        <v>3</v>
      </c>
      <c r="P46">
        <v>0</v>
      </c>
      <c r="Q46">
        <v>0</v>
      </c>
      <c r="R46">
        <v>3</v>
      </c>
      <c r="S46">
        <v>0</v>
      </c>
      <c r="T46">
        <v>2.9</v>
      </c>
      <c r="U46">
        <v>2.9</v>
      </c>
      <c r="V46">
        <v>2.9</v>
      </c>
      <c r="W46">
        <v>139.09</v>
      </c>
      <c r="X46">
        <v>1231</v>
      </c>
      <c r="Y46" t="s">
        <v>407</v>
      </c>
      <c r="Z46">
        <v>0</v>
      </c>
      <c r="AA46">
        <v>16.936</v>
      </c>
      <c r="AB46">
        <v>0</v>
      </c>
      <c r="AC46">
        <v>2.9</v>
      </c>
      <c r="AD46">
        <v>0</v>
      </c>
      <c r="AE46">
        <v>1746400</v>
      </c>
      <c r="AF46">
        <v>0</v>
      </c>
      <c r="AG46" s="4">
        <f t="shared" si="0"/>
        <v>0</v>
      </c>
      <c r="AH46">
        <v>1746400</v>
      </c>
      <c r="AI46" s="4">
        <f t="shared" si="0"/>
        <v>2.7013940210966806E-3</v>
      </c>
      <c r="AJ46">
        <v>0</v>
      </c>
      <c r="AK46" s="4">
        <f t="shared" ref="AK46" si="44">AJ46/SUM(AJ$2:AJ$65)</f>
        <v>0</v>
      </c>
      <c r="AL46">
        <v>4</v>
      </c>
      <c r="AP46">
        <v>45</v>
      </c>
      <c r="AQ46" t="s">
        <v>408</v>
      </c>
      <c r="AR46" t="s">
        <v>53</v>
      </c>
      <c r="AS46" t="s">
        <v>409</v>
      </c>
      <c r="AT46" t="s">
        <v>410</v>
      </c>
      <c r="AU46" t="s">
        <v>411</v>
      </c>
      <c r="AV46" t="s">
        <v>412</v>
      </c>
    </row>
    <row r="47" spans="1:50" x14ac:dyDescent="0.2">
      <c r="A47" t="s">
        <v>418</v>
      </c>
      <c r="B47" t="s">
        <v>419</v>
      </c>
      <c r="C47" t="s">
        <v>420</v>
      </c>
      <c r="D47" t="s">
        <v>420</v>
      </c>
      <c r="E47" t="s">
        <v>420</v>
      </c>
      <c r="F47" t="s">
        <v>421</v>
      </c>
      <c r="G47">
        <v>12</v>
      </c>
      <c r="H47">
        <v>4</v>
      </c>
      <c r="I47">
        <v>4</v>
      </c>
      <c r="J47">
        <v>4</v>
      </c>
      <c r="K47">
        <v>3</v>
      </c>
      <c r="L47">
        <v>2</v>
      </c>
      <c r="M47">
        <v>1</v>
      </c>
      <c r="N47">
        <v>3</v>
      </c>
      <c r="O47">
        <v>2</v>
      </c>
      <c r="P47">
        <v>1</v>
      </c>
      <c r="Q47">
        <v>3</v>
      </c>
      <c r="R47">
        <v>2</v>
      </c>
      <c r="S47">
        <v>1</v>
      </c>
      <c r="T47">
        <v>6.4</v>
      </c>
      <c r="U47">
        <v>6.4</v>
      </c>
      <c r="V47">
        <v>6.4</v>
      </c>
      <c r="W47">
        <v>187.67</v>
      </c>
      <c r="X47">
        <v>1698</v>
      </c>
      <c r="Y47" t="s">
        <v>422</v>
      </c>
      <c r="Z47">
        <v>0</v>
      </c>
      <c r="AA47">
        <v>31.584</v>
      </c>
      <c r="AB47">
        <v>4.8</v>
      </c>
      <c r="AC47">
        <v>3.1</v>
      </c>
      <c r="AD47">
        <v>0.9</v>
      </c>
      <c r="AE47">
        <v>1710600</v>
      </c>
      <c r="AF47">
        <v>1184800</v>
      </c>
      <c r="AG47" s="4">
        <f t="shared" si="0"/>
        <v>1.4360180416225902E-3</v>
      </c>
      <c r="AH47">
        <v>197070</v>
      </c>
      <c r="AI47" s="4">
        <f t="shared" si="0"/>
        <v>3.048349288464973E-4</v>
      </c>
      <c r="AJ47">
        <v>328670</v>
      </c>
      <c r="AK47" s="4">
        <f t="shared" ref="AK47" si="45">AJ47/SUM(AJ$2:AJ$65)</f>
        <v>5.5118473660039084E-4</v>
      </c>
      <c r="AL47">
        <v>10</v>
      </c>
      <c r="AP47">
        <v>47</v>
      </c>
      <c r="AQ47" t="s">
        <v>423</v>
      </c>
      <c r="AR47" t="s">
        <v>273</v>
      </c>
      <c r="AS47" t="s">
        <v>424</v>
      </c>
      <c r="AT47" t="s">
        <v>425</v>
      </c>
      <c r="AU47" t="s">
        <v>426</v>
      </c>
      <c r="AV47" t="s">
        <v>427</v>
      </c>
    </row>
    <row r="48" spans="1:50" x14ac:dyDescent="0.2">
      <c r="A48" t="s">
        <v>511</v>
      </c>
      <c r="B48" t="s">
        <v>511</v>
      </c>
      <c r="C48" t="s">
        <v>233</v>
      </c>
      <c r="D48" t="s">
        <v>233</v>
      </c>
      <c r="E48" t="s">
        <v>233</v>
      </c>
      <c r="F48" t="s">
        <v>512</v>
      </c>
      <c r="G48">
        <v>5</v>
      </c>
      <c r="H48">
        <v>1</v>
      </c>
      <c r="I48">
        <v>1</v>
      </c>
      <c r="J48">
        <v>1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1</v>
      </c>
      <c r="S48">
        <v>0</v>
      </c>
      <c r="T48">
        <v>18.8</v>
      </c>
      <c r="U48">
        <v>18.8</v>
      </c>
      <c r="V48">
        <v>18.8</v>
      </c>
      <c r="W48">
        <v>11.254</v>
      </c>
      <c r="X48">
        <v>101</v>
      </c>
      <c r="Y48" t="s">
        <v>513</v>
      </c>
      <c r="Z48">
        <v>0</v>
      </c>
      <c r="AA48">
        <v>6.0601000000000003</v>
      </c>
      <c r="AB48">
        <v>0</v>
      </c>
      <c r="AC48">
        <v>18.8</v>
      </c>
      <c r="AD48">
        <v>0</v>
      </c>
      <c r="AE48">
        <v>1636500</v>
      </c>
      <c r="AF48">
        <v>0</v>
      </c>
      <c r="AG48" s="4">
        <f t="shared" si="0"/>
        <v>0</v>
      </c>
      <c r="AH48">
        <v>1636500</v>
      </c>
      <c r="AI48" s="4">
        <f t="shared" si="0"/>
        <v>2.5313967679367372E-3</v>
      </c>
      <c r="AJ48">
        <v>0</v>
      </c>
      <c r="AK48" s="4">
        <f t="shared" ref="AK48" si="46">AJ48/SUM(AJ$2:AJ$65)</f>
        <v>0</v>
      </c>
      <c r="AL48">
        <v>1</v>
      </c>
      <c r="AP48">
        <v>65</v>
      </c>
      <c r="AQ48">
        <v>285</v>
      </c>
      <c r="AR48" t="b">
        <v>1</v>
      </c>
      <c r="AS48">
        <v>293</v>
      </c>
      <c r="AT48">
        <v>669</v>
      </c>
      <c r="AU48">
        <v>1550</v>
      </c>
      <c r="AV48">
        <v>1550</v>
      </c>
      <c r="AW48" t="s">
        <v>514</v>
      </c>
      <c r="AX48" t="s">
        <v>515</v>
      </c>
    </row>
    <row r="49" spans="1:50" s="1" customFormat="1" x14ac:dyDescent="0.2">
      <c r="A49" t="s">
        <v>533</v>
      </c>
      <c r="B49" t="s">
        <v>533</v>
      </c>
      <c r="C49">
        <v>1</v>
      </c>
      <c r="D49">
        <v>1</v>
      </c>
      <c r="E49">
        <v>1</v>
      </c>
      <c r="F49" t="s">
        <v>534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6.7</v>
      </c>
      <c r="U49">
        <v>16.7</v>
      </c>
      <c r="V49">
        <v>16.7</v>
      </c>
      <c r="W49">
        <v>11.842000000000001</v>
      </c>
      <c r="X49">
        <v>108</v>
      </c>
      <c r="Y49">
        <v>108</v>
      </c>
      <c r="Z49">
        <v>0</v>
      </c>
      <c r="AA49">
        <v>54.761000000000003</v>
      </c>
      <c r="AB49">
        <v>16.7</v>
      </c>
      <c r="AC49">
        <v>16.7</v>
      </c>
      <c r="AD49">
        <v>16.7</v>
      </c>
      <c r="AE49">
        <v>1615600</v>
      </c>
      <c r="AF49">
        <v>0</v>
      </c>
      <c r="AG49" s="4">
        <f t="shared" si="0"/>
        <v>0</v>
      </c>
      <c r="AH49">
        <v>647940</v>
      </c>
      <c r="AI49" s="4">
        <f t="shared" si="0"/>
        <v>1.0022567808230551E-3</v>
      </c>
      <c r="AJ49">
        <v>967690</v>
      </c>
      <c r="AK49" s="4">
        <f t="shared" ref="AK49" si="47">AJ49/SUM(AJ$2:AJ$65)</f>
        <v>1.622831282930697E-3</v>
      </c>
      <c r="AL49">
        <v>4</v>
      </c>
      <c r="AM49"/>
      <c r="AN49"/>
      <c r="AO49"/>
      <c r="AP49">
        <v>69</v>
      </c>
      <c r="AQ49">
        <v>71</v>
      </c>
      <c r="AR49" t="b">
        <v>1</v>
      </c>
      <c r="AS49">
        <v>72</v>
      </c>
      <c r="AT49" t="s">
        <v>535</v>
      </c>
      <c r="AU49" t="s">
        <v>536</v>
      </c>
      <c r="AV49">
        <v>418</v>
      </c>
      <c r="AW49"/>
      <c r="AX49"/>
    </row>
    <row r="50" spans="1:50" x14ac:dyDescent="0.2">
      <c r="A50" t="s">
        <v>519</v>
      </c>
      <c r="B50" t="s">
        <v>519</v>
      </c>
      <c r="C50" t="s">
        <v>520</v>
      </c>
      <c r="D50" t="s">
        <v>50</v>
      </c>
      <c r="E50" t="s">
        <v>50</v>
      </c>
      <c r="F50" t="s">
        <v>521</v>
      </c>
      <c r="G50">
        <v>3</v>
      </c>
      <c r="H50">
        <v>7</v>
      </c>
      <c r="I50">
        <v>1</v>
      </c>
      <c r="J50">
        <v>1</v>
      </c>
      <c r="K50">
        <v>7</v>
      </c>
      <c r="L50">
        <v>5</v>
      </c>
      <c r="M50">
        <v>6</v>
      </c>
      <c r="N50">
        <v>1</v>
      </c>
      <c r="O50">
        <v>1</v>
      </c>
      <c r="P50">
        <v>0</v>
      </c>
      <c r="Q50">
        <v>1</v>
      </c>
      <c r="R50">
        <v>1</v>
      </c>
      <c r="S50">
        <v>0</v>
      </c>
      <c r="T50">
        <v>32.9</v>
      </c>
      <c r="U50">
        <v>4.4000000000000004</v>
      </c>
      <c r="V50">
        <v>4.4000000000000004</v>
      </c>
      <c r="W50">
        <v>36.508000000000003</v>
      </c>
      <c r="X50">
        <v>340</v>
      </c>
      <c r="Y50" t="s">
        <v>522</v>
      </c>
      <c r="Z50">
        <v>0</v>
      </c>
      <c r="AA50">
        <v>17.692</v>
      </c>
      <c r="AB50">
        <v>32.9</v>
      </c>
      <c r="AC50">
        <v>27.9</v>
      </c>
      <c r="AD50">
        <v>28.5</v>
      </c>
      <c r="AE50">
        <v>1517400</v>
      </c>
      <c r="AF50">
        <v>971000</v>
      </c>
      <c r="AG50" s="4">
        <f t="shared" si="0"/>
        <v>1.1768851438348541E-3</v>
      </c>
      <c r="AH50">
        <v>546450</v>
      </c>
      <c r="AI50" s="4">
        <f t="shared" si="0"/>
        <v>8.4526841664468689E-4</v>
      </c>
      <c r="AJ50">
        <v>0</v>
      </c>
      <c r="AK50" s="4">
        <f t="shared" ref="AK50" si="48">AJ50/SUM(AJ$2:AJ$65)</f>
        <v>0</v>
      </c>
      <c r="AL50">
        <v>4</v>
      </c>
      <c r="AP50">
        <v>67</v>
      </c>
      <c r="AQ50" t="s">
        <v>523</v>
      </c>
      <c r="AR50" t="s">
        <v>524</v>
      </c>
      <c r="AS50" t="s">
        <v>525</v>
      </c>
      <c r="AT50" t="s">
        <v>526</v>
      </c>
      <c r="AU50" t="s">
        <v>527</v>
      </c>
      <c r="AV50" t="s">
        <v>528</v>
      </c>
    </row>
    <row r="51" spans="1:50" x14ac:dyDescent="0.2">
      <c r="A51" t="s">
        <v>179</v>
      </c>
      <c r="B51" t="s">
        <v>179</v>
      </c>
      <c r="C51" t="s">
        <v>157</v>
      </c>
      <c r="D51" t="s">
        <v>180</v>
      </c>
      <c r="E51" t="s">
        <v>180</v>
      </c>
      <c r="F51" t="s">
        <v>181</v>
      </c>
      <c r="G51">
        <v>2</v>
      </c>
      <c r="H51">
        <v>5</v>
      </c>
      <c r="I51">
        <v>1</v>
      </c>
      <c r="J51">
        <v>1</v>
      </c>
      <c r="K51">
        <v>4</v>
      </c>
      <c r="L51">
        <v>5</v>
      </c>
      <c r="M51">
        <v>3</v>
      </c>
      <c r="N51">
        <v>1</v>
      </c>
      <c r="O51">
        <v>1</v>
      </c>
      <c r="P51">
        <v>0</v>
      </c>
      <c r="Q51">
        <v>1</v>
      </c>
      <c r="R51">
        <v>1</v>
      </c>
      <c r="S51">
        <v>0</v>
      </c>
      <c r="T51">
        <v>27.8</v>
      </c>
      <c r="U51">
        <v>8.3000000000000007</v>
      </c>
      <c r="V51">
        <v>8.3000000000000007</v>
      </c>
      <c r="W51">
        <v>35.94</v>
      </c>
      <c r="X51">
        <v>327</v>
      </c>
      <c r="Y51" t="s">
        <v>182</v>
      </c>
      <c r="Z51">
        <v>0</v>
      </c>
      <c r="AA51">
        <v>17.388000000000002</v>
      </c>
      <c r="AB51">
        <v>21.1</v>
      </c>
      <c r="AC51">
        <v>27.8</v>
      </c>
      <c r="AD51">
        <v>12.8</v>
      </c>
      <c r="AE51">
        <v>1211600</v>
      </c>
      <c r="AF51">
        <v>846520</v>
      </c>
      <c r="AG51" s="4">
        <f t="shared" si="0"/>
        <v>1.0260111348703201E-3</v>
      </c>
      <c r="AH51">
        <v>365100</v>
      </c>
      <c r="AI51" s="4">
        <f t="shared" si="0"/>
        <v>5.647497463939522E-4</v>
      </c>
      <c r="AJ51">
        <v>0</v>
      </c>
      <c r="AK51" s="4">
        <f t="shared" ref="AK51" si="49">AJ51/SUM(AJ$2:AJ$65)</f>
        <v>0</v>
      </c>
      <c r="AL51">
        <v>4</v>
      </c>
      <c r="AP51">
        <v>17</v>
      </c>
      <c r="AQ51" t="s">
        <v>183</v>
      </c>
      <c r="AR51" t="s">
        <v>184</v>
      </c>
      <c r="AS51" t="s">
        <v>185</v>
      </c>
      <c r="AT51" t="s">
        <v>186</v>
      </c>
      <c r="AU51" t="s">
        <v>187</v>
      </c>
      <c r="AV51" t="s">
        <v>188</v>
      </c>
    </row>
    <row r="52" spans="1:50" x14ac:dyDescent="0.2">
      <c r="A52" t="s">
        <v>529</v>
      </c>
      <c r="B52" t="s">
        <v>529</v>
      </c>
      <c r="C52">
        <v>1</v>
      </c>
      <c r="D52">
        <v>1</v>
      </c>
      <c r="E52">
        <v>1</v>
      </c>
      <c r="F52" t="s">
        <v>530</v>
      </c>
      <c r="G52">
        <v>1</v>
      </c>
      <c r="H52">
        <v>1</v>
      </c>
      <c r="I52">
        <v>1</v>
      </c>
      <c r="J52">
        <v>1</v>
      </c>
      <c r="K52">
        <v>0</v>
      </c>
      <c r="L52">
        <v>1</v>
      </c>
      <c r="M52">
        <v>1</v>
      </c>
      <c r="N52">
        <v>0</v>
      </c>
      <c r="O52">
        <v>1</v>
      </c>
      <c r="P52">
        <v>1</v>
      </c>
      <c r="Q52">
        <v>0</v>
      </c>
      <c r="R52">
        <v>1</v>
      </c>
      <c r="S52">
        <v>1</v>
      </c>
      <c r="T52">
        <v>0.3</v>
      </c>
      <c r="U52">
        <v>0.3</v>
      </c>
      <c r="V52">
        <v>0.3</v>
      </c>
      <c r="W52">
        <v>484.12</v>
      </c>
      <c r="X52">
        <v>4340</v>
      </c>
      <c r="Y52">
        <v>4340</v>
      </c>
      <c r="Z52">
        <v>0</v>
      </c>
      <c r="AA52">
        <v>6.0160999999999998</v>
      </c>
      <c r="AB52">
        <v>0</v>
      </c>
      <c r="AC52">
        <v>0.3</v>
      </c>
      <c r="AD52">
        <v>0.3</v>
      </c>
      <c r="AE52">
        <v>1076500</v>
      </c>
      <c r="AF52">
        <v>0</v>
      </c>
      <c r="AG52" s="4">
        <f t="shared" si="0"/>
        <v>0</v>
      </c>
      <c r="AH52">
        <v>527270</v>
      </c>
      <c r="AI52" s="4">
        <f t="shared" si="0"/>
        <v>8.1560010622059491E-4</v>
      </c>
      <c r="AJ52">
        <v>549220</v>
      </c>
      <c r="AK52" s="4">
        <f t="shared" ref="AK52" si="50">AJ52/SUM(AJ$2:AJ$65)</f>
        <v>9.2105054016389275E-4</v>
      </c>
      <c r="AL52">
        <v>2</v>
      </c>
      <c r="AP52">
        <v>68</v>
      </c>
      <c r="AQ52">
        <v>353</v>
      </c>
      <c r="AR52" t="b">
        <v>1</v>
      </c>
      <c r="AS52">
        <v>364</v>
      </c>
      <c r="AT52" t="s">
        <v>531</v>
      </c>
      <c r="AU52" t="s">
        <v>532</v>
      </c>
      <c r="AV52">
        <v>1955</v>
      </c>
    </row>
    <row r="53" spans="1:50" x14ac:dyDescent="0.2">
      <c r="A53" t="s">
        <v>65</v>
      </c>
      <c r="B53" t="s">
        <v>65</v>
      </c>
      <c r="C53" t="s">
        <v>66</v>
      </c>
      <c r="D53" t="s">
        <v>66</v>
      </c>
      <c r="E53" t="s">
        <v>66</v>
      </c>
      <c r="F53" t="s">
        <v>67</v>
      </c>
      <c r="G53">
        <v>4</v>
      </c>
      <c r="H53">
        <v>2</v>
      </c>
      <c r="I53">
        <v>2</v>
      </c>
      <c r="J53">
        <v>2</v>
      </c>
      <c r="K53">
        <v>1</v>
      </c>
      <c r="L53">
        <v>2</v>
      </c>
      <c r="M53">
        <v>0</v>
      </c>
      <c r="N53">
        <v>1</v>
      </c>
      <c r="O53">
        <v>2</v>
      </c>
      <c r="P53">
        <v>0</v>
      </c>
      <c r="Q53">
        <v>1</v>
      </c>
      <c r="R53">
        <v>2</v>
      </c>
      <c r="S53">
        <v>0</v>
      </c>
      <c r="T53">
        <v>7.9</v>
      </c>
      <c r="U53">
        <v>7.9</v>
      </c>
      <c r="V53">
        <v>7.9</v>
      </c>
      <c r="W53">
        <v>34.581000000000003</v>
      </c>
      <c r="X53">
        <v>305</v>
      </c>
      <c r="Y53" t="s">
        <v>68</v>
      </c>
      <c r="Z53">
        <v>0</v>
      </c>
      <c r="AA53">
        <v>11.842000000000001</v>
      </c>
      <c r="AB53">
        <v>4.5999999999999996</v>
      </c>
      <c r="AC53">
        <v>7.9</v>
      </c>
      <c r="AD53">
        <v>0</v>
      </c>
      <c r="AE53">
        <v>1048800</v>
      </c>
      <c r="AF53">
        <v>325650</v>
      </c>
      <c r="AG53" s="4">
        <f t="shared" si="0"/>
        <v>3.946989156434812E-4</v>
      </c>
      <c r="AH53">
        <v>723140</v>
      </c>
      <c r="AI53" s="4">
        <f t="shared" si="0"/>
        <v>1.1185788321208508E-3</v>
      </c>
      <c r="AJ53">
        <v>0</v>
      </c>
      <c r="AK53" s="4">
        <f t="shared" ref="AK53" si="51">AJ53/SUM(AJ$2:AJ$65)</f>
        <v>0</v>
      </c>
      <c r="AL53">
        <v>6</v>
      </c>
      <c r="AP53">
        <v>6</v>
      </c>
      <c r="AQ53" t="s">
        <v>69</v>
      </c>
      <c r="AR53" t="s">
        <v>70</v>
      </c>
      <c r="AS53" t="s">
        <v>71</v>
      </c>
      <c r="AT53" t="s">
        <v>72</v>
      </c>
      <c r="AU53" t="s">
        <v>73</v>
      </c>
      <c r="AV53" t="s">
        <v>74</v>
      </c>
    </row>
    <row r="54" spans="1:50" x14ac:dyDescent="0.2">
      <c r="A54" t="s">
        <v>228</v>
      </c>
      <c r="B54" t="s">
        <v>228</v>
      </c>
      <c r="C54" t="s">
        <v>180</v>
      </c>
      <c r="D54" t="s">
        <v>180</v>
      </c>
      <c r="E54" t="s">
        <v>180</v>
      </c>
      <c r="F54" t="s">
        <v>229</v>
      </c>
      <c r="G54">
        <v>2</v>
      </c>
      <c r="H54">
        <v>1</v>
      </c>
      <c r="I54">
        <v>1</v>
      </c>
      <c r="J54">
        <v>1</v>
      </c>
      <c r="K54">
        <v>0</v>
      </c>
      <c r="L54">
        <v>0</v>
      </c>
      <c r="M54">
        <v>1</v>
      </c>
      <c r="N54">
        <v>0</v>
      </c>
      <c r="O54">
        <v>0</v>
      </c>
      <c r="P54">
        <v>1</v>
      </c>
      <c r="Q54">
        <v>0</v>
      </c>
      <c r="R54">
        <v>0</v>
      </c>
      <c r="S54">
        <v>1</v>
      </c>
      <c r="T54">
        <v>11.7</v>
      </c>
      <c r="U54">
        <v>11.7</v>
      </c>
      <c r="V54">
        <v>11.7</v>
      </c>
      <c r="W54">
        <v>8.6470000000000002</v>
      </c>
      <c r="X54">
        <v>77</v>
      </c>
      <c r="Y54" t="s">
        <v>230</v>
      </c>
      <c r="Z54">
        <v>0</v>
      </c>
      <c r="AA54">
        <v>5.5814000000000004</v>
      </c>
      <c r="AB54">
        <v>0</v>
      </c>
      <c r="AC54">
        <v>0</v>
      </c>
      <c r="AD54">
        <v>11.7</v>
      </c>
      <c r="AE54">
        <v>934510</v>
      </c>
      <c r="AF54">
        <v>0</v>
      </c>
      <c r="AG54" s="4">
        <f t="shared" si="0"/>
        <v>0</v>
      </c>
      <c r="AH54">
        <v>0</v>
      </c>
      <c r="AI54" s="4">
        <f t="shared" si="0"/>
        <v>0</v>
      </c>
      <c r="AJ54">
        <v>934510</v>
      </c>
      <c r="AK54" s="4">
        <f t="shared" ref="AK54" si="52">AJ54/SUM(AJ$2:AJ$65)</f>
        <v>1.567187903369432E-3</v>
      </c>
      <c r="AL54">
        <v>2</v>
      </c>
      <c r="AP54">
        <v>22</v>
      </c>
      <c r="AQ54">
        <v>133</v>
      </c>
      <c r="AR54" t="b">
        <v>1</v>
      </c>
      <c r="AS54">
        <v>138</v>
      </c>
      <c r="AT54">
        <v>330</v>
      </c>
      <c r="AU54" t="s">
        <v>231</v>
      </c>
      <c r="AV54">
        <v>769</v>
      </c>
    </row>
    <row r="55" spans="1:50" x14ac:dyDescent="0.2">
      <c r="A55" t="s">
        <v>471</v>
      </c>
      <c r="B55" t="s">
        <v>471</v>
      </c>
      <c r="C55" t="s">
        <v>180</v>
      </c>
      <c r="D55" t="s">
        <v>180</v>
      </c>
      <c r="E55" t="s">
        <v>180</v>
      </c>
      <c r="F55" t="s">
        <v>472</v>
      </c>
      <c r="G55">
        <v>2</v>
      </c>
      <c r="H55">
        <v>1</v>
      </c>
      <c r="I55">
        <v>1</v>
      </c>
      <c r="J55">
        <v>1</v>
      </c>
      <c r="K55">
        <v>0</v>
      </c>
      <c r="L55">
        <v>1</v>
      </c>
      <c r="M55">
        <v>1</v>
      </c>
      <c r="N55">
        <v>0</v>
      </c>
      <c r="O55">
        <v>1</v>
      </c>
      <c r="P55">
        <v>1</v>
      </c>
      <c r="Q55">
        <v>0</v>
      </c>
      <c r="R55">
        <v>1</v>
      </c>
      <c r="S55">
        <v>1</v>
      </c>
      <c r="T55">
        <v>3.2</v>
      </c>
      <c r="U55">
        <v>3.2</v>
      </c>
      <c r="V55">
        <v>3.2</v>
      </c>
      <c r="W55">
        <v>35.116</v>
      </c>
      <c r="X55">
        <v>310</v>
      </c>
      <c r="Y55" t="s">
        <v>473</v>
      </c>
      <c r="Z55">
        <v>0</v>
      </c>
      <c r="AA55">
        <v>6.0170000000000003</v>
      </c>
      <c r="AB55">
        <v>0</v>
      </c>
      <c r="AC55">
        <v>3.2</v>
      </c>
      <c r="AD55">
        <v>3.2</v>
      </c>
      <c r="AE55">
        <v>930310</v>
      </c>
      <c r="AF55">
        <v>0</v>
      </c>
      <c r="AG55" s="4">
        <f t="shared" si="0"/>
        <v>0</v>
      </c>
      <c r="AH55">
        <v>357640</v>
      </c>
      <c r="AI55" s="4">
        <f t="shared" si="0"/>
        <v>5.5321035141148471E-4</v>
      </c>
      <c r="AJ55">
        <v>572670</v>
      </c>
      <c r="AK55" s="4">
        <f t="shared" ref="AK55" si="53">AJ55/SUM(AJ$2:AJ$65)</f>
        <v>9.6037655736436493E-4</v>
      </c>
      <c r="AL55">
        <v>3</v>
      </c>
      <c r="AP55">
        <v>55</v>
      </c>
      <c r="AQ55">
        <v>208</v>
      </c>
      <c r="AR55" t="b">
        <v>1</v>
      </c>
      <c r="AS55">
        <v>215</v>
      </c>
      <c r="AT55" t="s">
        <v>474</v>
      </c>
      <c r="AU55" t="s">
        <v>475</v>
      </c>
      <c r="AV55">
        <v>1127</v>
      </c>
    </row>
    <row r="56" spans="1:50" x14ac:dyDescent="0.2">
      <c r="A56" t="s">
        <v>496</v>
      </c>
      <c r="B56" t="s">
        <v>496</v>
      </c>
      <c r="C56">
        <v>1</v>
      </c>
      <c r="D56">
        <v>1</v>
      </c>
      <c r="E56">
        <v>1</v>
      </c>
      <c r="F56" t="s">
        <v>497</v>
      </c>
      <c r="G56">
        <v>1</v>
      </c>
      <c r="H56">
        <v>1</v>
      </c>
      <c r="I56">
        <v>1</v>
      </c>
      <c r="J56">
        <v>1</v>
      </c>
      <c r="K56">
        <v>1</v>
      </c>
      <c r="L56">
        <v>0</v>
      </c>
      <c r="M56">
        <v>0</v>
      </c>
      <c r="N56">
        <v>1</v>
      </c>
      <c r="O56">
        <v>0</v>
      </c>
      <c r="P56">
        <v>0</v>
      </c>
      <c r="Q56">
        <v>1</v>
      </c>
      <c r="R56">
        <v>0</v>
      </c>
      <c r="S56">
        <v>0</v>
      </c>
      <c r="T56">
        <v>3.1</v>
      </c>
      <c r="U56">
        <v>3.1</v>
      </c>
      <c r="V56">
        <v>3.1</v>
      </c>
      <c r="W56">
        <v>42.134999999999998</v>
      </c>
      <c r="X56">
        <v>393</v>
      </c>
      <c r="Y56">
        <v>393</v>
      </c>
      <c r="Z56">
        <v>0</v>
      </c>
      <c r="AA56">
        <v>5.6947000000000001</v>
      </c>
      <c r="AB56">
        <v>3.1</v>
      </c>
      <c r="AC56">
        <v>0</v>
      </c>
      <c r="AD56">
        <v>0</v>
      </c>
      <c r="AE56">
        <v>794200</v>
      </c>
      <c r="AF56">
        <v>794200</v>
      </c>
      <c r="AG56" s="4">
        <f t="shared" si="0"/>
        <v>9.6259750899448104E-4</v>
      </c>
      <c r="AH56">
        <v>0</v>
      </c>
      <c r="AI56" s="4">
        <f t="shared" si="0"/>
        <v>0</v>
      </c>
      <c r="AJ56">
        <v>0</v>
      </c>
      <c r="AK56" s="4">
        <f t="shared" ref="AK56" si="54">AJ56/SUM(AJ$2:AJ$65)</f>
        <v>0</v>
      </c>
      <c r="AL56">
        <v>1</v>
      </c>
      <c r="AP56">
        <v>62</v>
      </c>
      <c r="AQ56">
        <v>80</v>
      </c>
      <c r="AR56" t="b">
        <v>1</v>
      </c>
      <c r="AS56">
        <v>81</v>
      </c>
      <c r="AT56">
        <v>196</v>
      </c>
      <c r="AU56">
        <v>457</v>
      </c>
      <c r="AV56">
        <v>457</v>
      </c>
    </row>
    <row r="57" spans="1:50" x14ac:dyDescent="0.2">
      <c r="A57" t="s">
        <v>442</v>
      </c>
      <c r="B57" t="s">
        <v>442</v>
      </c>
      <c r="C57" t="s">
        <v>443</v>
      </c>
      <c r="D57" t="s">
        <v>443</v>
      </c>
      <c r="E57" t="s">
        <v>443</v>
      </c>
      <c r="F57" t="s">
        <v>444</v>
      </c>
      <c r="G57">
        <v>24</v>
      </c>
      <c r="H57">
        <v>1</v>
      </c>
      <c r="I57">
        <v>1</v>
      </c>
      <c r="J57">
        <v>1</v>
      </c>
      <c r="K57">
        <v>0</v>
      </c>
      <c r="L57">
        <v>1</v>
      </c>
      <c r="M57">
        <v>0</v>
      </c>
      <c r="N57">
        <v>0</v>
      </c>
      <c r="O57">
        <v>1</v>
      </c>
      <c r="P57">
        <v>0</v>
      </c>
      <c r="Q57">
        <v>0</v>
      </c>
      <c r="R57">
        <v>1</v>
      </c>
      <c r="S57">
        <v>0</v>
      </c>
      <c r="T57">
        <v>6.6</v>
      </c>
      <c r="U57">
        <v>6.6</v>
      </c>
      <c r="V57">
        <v>6.6</v>
      </c>
      <c r="W57">
        <v>19.716000000000001</v>
      </c>
      <c r="X57">
        <v>183</v>
      </c>
      <c r="Y57" t="s">
        <v>445</v>
      </c>
      <c r="Z57">
        <v>0</v>
      </c>
      <c r="AA57">
        <v>5.6783000000000001</v>
      </c>
      <c r="AB57">
        <v>0</v>
      </c>
      <c r="AC57">
        <v>6.6</v>
      </c>
      <c r="AD57">
        <v>0</v>
      </c>
      <c r="AE57">
        <v>751670</v>
      </c>
      <c r="AF57">
        <v>0</v>
      </c>
      <c r="AG57" s="4">
        <f t="shared" si="0"/>
        <v>0</v>
      </c>
      <c r="AH57">
        <v>751670</v>
      </c>
      <c r="AI57" s="4">
        <f t="shared" si="0"/>
        <v>1.1627100571677406E-3</v>
      </c>
      <c r="AJ57">
        <v>0</v>
      </c>
      <c r="AK57" s="4">
        <f t="shared" ref="AK57" si="55">AJ57/SUM(AJ$2:AJ$65)</f>
        <v>0</v>
      </c>
      <c r="AL57">
        <v>3</v>
      </c>
      <c r="AP57">
        <v>50</v>
      </c>
      <c r="AQ57">
        <v>413</v>
      </c>
      <c r="AR57" t="b">
        <v>1</v>
      </c>
      <c r="AS57">
        <v>425</v>
      </c>
      <c r="AT57">
        <v>988</v>
      </c>
      <c r="AU57" t="s">
        <v>446</v>
      </c>
      <c r="AV57">
        <v>2312</v>
      </c>
    </row>
    <row r="58" spans="1:50" x14ac:dyDescent="0.2">
      <c r="A58" t="s">
        <v>476</v>
      </c>
      <c r="B58" t="s">
        <v>476</v>
      </c>
      <c r="C58" t="s">
        <v>50</v>
      </c>
      <c r="D58" t="s">
        <v>50</v>
      </c>
      <c r="E58" t="s">
        <v>50</v>
      </c>
      <c r="F58" t="s">
        <v>477</v>
      </c>
      <c r="G58">
        <v>3</v>
      </c>
      <c r="H58">
        <v>1</v>
      </c>
      <c r="I58">
        <v>1</v>
      </c>
      <c r="J58">
        <v>1</v>
      </c>
      <c r="K58">
        <v>0</v>
      </c>
      <c r="L58">
        <v>0</v>
      </c>
      <c r="M58">
        <v>1</v>
      </c>
      <c r="N58">
        <v>0</v>
      </c>
      <c r="O58">
        <v>0</v>
      </c>
      <c r="P58">
        <v>1</v>
      </c>
      <c r="Q58">
        <v>0</v>
      </c>
      <c r="R58">
        <v>0</v>
      </c>
      <c r="S58">
        <v>1</v>
      </c>
      <c r="T58">
        <v>14.4</v>
      </c>
      <c r="U58">
        <v>14.4</v>
      </c>
      <c r="V58">
        <v>14.4</v>
      </c>
      <c r="W58">
        <v>9.67</v>
      </c>
      <c r="X58">
        <v>90</v>
      </c>
      <c r="Y58" t="s">
        <v>478</v>
      </c>
      <c r="Z58">
        <v>0</v>
      </c>
      <c r="AA58">
        <v>7.2361000000000004</v>
      </c>
      <c r="AB58">
        <v>0</v>
      </c>
      <c r="AC58">
        <v>0</v>
      </c>
      <c r="AD58">
        <v>14.4</v>
      </c>
      <c r="AE58">
        <v>655990</v>
      </c>
      <c r="AF58">
        <v>0</v>
      </c>
      <c r="AG58" s="4">
        <f t="shared" si="0"/>
        <v>0</v>
      </c>
      <c r="AH58">
        <v>0</v>
      </c>
      <c r="AI58" s="4">
        <f t="shared" si="0"/>
        <v>0</v>
      </c>
      <c r="AJ58">
        <v>655990</v>
      </c>
      <c r="AK58" s="4">
        <f t="shared" ref="AK58" si="56">AJ58/SUM(AJ$2:AJ$65)</f>
        <v>1.1001055020613089E-3</v>
      </c>
      <c r="AL58">
        <v>2</v>
      </c>
      <c r="AP58">
        <v>56</v>
      </c>
      <c r="AQ58">
        <v>385</v>
      </c>
      <c r="AR58" t="b">
        <v>1</v>
      </c>
      <c r="AS58">
        <v>397</v>
      </c>
      <c r="AT58">
        <v>926</v>
      </c>
      <c r="AU58" t="s">
        <v>479</v>
      </c>
      <c r="AV58">
        <v>2165</v>
      </c>
    </row>
    <row r="59" spans="1:50" x14ac:dyDescent="0.2">
      <c r="A59" t="s">
        <v>278</v>
      </c>
      <c r="B59" t="s">
        <v>278</v>
      </c>
      <c r="C59">
        <v>1</v>
      </c>
      <c r="D59">
        <v>1</v>
      </c>
      <c r="E59">
        <v>1</v>
      </c>
      <c r="F59" t="s">
        <v>279</v>
      </c>
      <c r="G59">
        <v>1</v>
      </c>
      <c r="H59">
        <v>1</v>
      </c>
      <c r="I59">
        <v>1</v>
      </c>
      <c r="J59">
        <v>1</v>
      </c>
      <c r="K59">
        <v>1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>
        <v>0</v>
      </c>
      <c r="S59">
        <v>0</v>
      </c>
      <c r="T59">
        <v>7.2</v>
      </c>
      <c r="U59">
        <v>7.2</v>
      </c>
      <c r="V59">
        <v>7.2</v>
      </c>
      <c r="W59">
        <v>25.387</v>
      </c>
      <c r="X59">
        <v>223</v>
      </c>
      <c r="Y59">
        <v>223</v>
      </c>
      <c r="Z59">
        <v>0</v>
      </c>
      <c r="AA59">
        <v>10.768000000000001</v>
      </c>
      <c r="AB59">
        <v>7.2</v>
      </c>
      <c r="AC59">
        <v>0</v>
      </c>
      <c r="AD59">
        <v>0</v>
      </c>
      <c r="AE59">
        <v>588180</v>
      </c>
      <c r="AF59">
        <v>588180</v>
      </c>
      <c r="AG59" s="4">
        <f t="shared" si="0"/>
        <v>7.1289423676702834E-4</v>
      </c>
      <c r="AH59">
        <v>0</v>
      </c>
      <c r="AI59" s="4">
        <f t="shared" si="0"/>
        <v>0</v>
      </c>
      <c r="AJ59">
        <v>0</v>
      </c>
      <c r="AK59" s="4">
        <f t="shared" ref="AK59" si="57">AJ59/SUM(AJ$2:AJ$65)</f>
        <v>0</v>
      </c>
      <c r="AL59">
        <v>1</v>
      </c>
      <c r="AP59">
        <v>28</v>
      </c>
      <c r="AQ59">
        <v>181</v>
      </c>
      <c r="AR59" t="b">
        <v>1</v>
      </c>
      <c r="AS59">
        <v>188</v>
      </c>
      <c r="AT59">
        <v>426</v>
      </c>
      <c r="AU59">
        <v>992</v>
      </c>
      <c r="AV59">
        <v>992</v>
      </c>
    </row>
    <row r="60" spans="1:50" x14ac:dyDescent="0.2">
      <c r="A60" t="s">
        <v>480</v>
      </c>
      <c r="B60" t="s">
        <v>480</v>
      </c>
      <c r="C60" t="s">
        <v>50</v>
      </c>
      <c r="D60" t="s">
        <v>50</v>
      </c>
      <c r="E60" t="s">
        <v>50</v>
      </c>
      <c r="F60" t="s">
        <v>481</v>
      </c>
      <c r="G60">
        <v>3</v>
      </c>
      <c r="H60">
        <v>1</v>
      </c>
      <c r="I60">
        <v>1</v>
      </c>
      <c r="J60">
        <v>1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0</v>
      </c>
      <c r="S60">
        <v>0</v>
      </c>
      <c r="T60">
        <v>1.7</v>
      </c>
      <c r="U60">
        <v>1.7</v>
      </c>
      <c r="V60">
        <v>1.7</v>
      </c>
      <c r="W60">
        <v>132.51</v>
      </c>
      <c r="X60">
        <v>1170</v>
      </c>
      <c r="Y60" t="s">
        <v>482</v>
      </c>
      <c r="Z60">
        <v>0</v>
      </c>
      <c r="AA60">
        <v>6.5575000000000001</v>
      </c>
      <c r="AB60">
        <v>1.7</v>
      </c>
      <c r="AC60">
        <v>0</v>
      </c>
      <c r="AD60">
        <v>0</v>
      </c>
      <c r="AE60">
        <v>351710</v>
      </c>
      <c r="AF60">
        <v>351710</v>
      </c>
      <c r="AG60" s="4">
        <f t="shared" si="0"/>
        <v>4.2628452516802937E-4</v>
      </c>
      <c r="AH60">
        <v>0</v>
      </c>
      <c r="AI60" s="4">
        <f t="shared" si="0"/>
        <v>0</v>
      </c>
      <c r="AJ60">
        <v>0</v>
      </c>
      <c r="AK60" s="4">
        <f t="shared" ref="AK60" si="58">AJ60/SUM(AJ$2:AJ$65)</f>
        <v>0</v>
      </c>
      <c r="AL60">
        <v>2</v>
      </c>
      <c r="AP60">
        <v>58</v>
      </c>
      <c r="AQ60">
        <v>242</v>
      </c>
      <c r="AR60" t="b">
        <v>1</v>
      </c>
      <c r="AS60">
        <v>249</v>
      </c>
      <c r="AT60">
        <v>562</v>
      </c>
      <c r="AU60" t="s">
        <v>483</v>
      </c>
      <c r="AV60">
        <v>1306</v>
      </c>
      <c r="AW60">
        <v>12</v>
      </c>
      <c r="AX60">
        <v>236</v>
      </c>
    </row>
    <row r="61" spans="1:50" x14ac:dyDescent="0.2">
      <c r="A61" t="s">
        <v>49</v>
      </c>
      <c r="B61" t="s">
        <v>49</v>
      </c>
      <c r="C61" t="s">
        <v>50</v>
      </c>
      <c r="D61" t="s">
        <v>50</v>
      </c>
      <c r="E61" t="s">
        <v>50</v>
      </c>
      <c r="F61" t="s">
        <v>51</v>
      </c>
      <c r="G61">
        <v>3</v>
      </c>
      <c r="H61">
        <v>1</v>
      </c>
      <c r="I61">
        <v>1</v>
      </c>
      <c r="J61">
        <v>1</v>
      </c>
      <c r="K61">
        <v>0</v>
      </c>
      <c r="L61">
        <v>0</v>
      </c>
      <c r="M61">
        <v>1</v>
      </c>
      <c r="N61">
        <v>0</v>
      </c>
      <c r="O61">
        <v>0</v>
      </c>
      <c r="P61">
        <v>1</v>
      </c>
      <c r="Q61">
        <v>0</v>
      </c>
      <c r="R61">
        <v>0</v>
      </c>
      <c r="S61">
        <v>1</v>
      </c>
      <c r="T61">
        <v>1.1000000000000001</v>
      </c>
      <c r="U61">
        <v>1.1000000000000001</v>
      </c>
      <c r="V61">
        <v>1.1000000000000001</v>
      </c>
      <c r="W61">
        <v>133.69999999999999</v>
      </c>
      <c r="X61">
        <v>1198</v>
      </c>
      <c r="Y61" t="s">
        <v>52</v>
      </c>
      <c r="Z61">
        <v>0</v>
      </c>
      <c r="AA61">
        <v>13.112</v>
      </c>
      <c r="AB61">
        <v>0</v>
      </c>
      <c r="AC61">
        <v>0</v>
      </c>
      <c r="AD61">
        <v>1.1000000000000001</v>
      </c>
      <c r="AE61">
        <v>293790</v>
      </c>
      <c r="AF61">
        <v>0</v>
      </c>
      <c r="AG61" s="4">
        <f t="shared" si="0"/>
        <v>0</v>
      </c>
      <c r="AH61">
        <v>0</v>
      </c>
      <c r="AI61" s="4">
        <f t="shared" si="0"/>
        <v>0</v>
      </c>
      <c r="AJ61">
        <v>293790</v>
      </c>
      <c r="AK61" s="4">
        <f t="shared" ref="AK61" si="59">AJ61/SUM(AJ$2:AJ$65)</f>
        <v>4.9269043041904898E-4</v>
      </c>
      <c r="AL61">
        <v>1</v>
      </c>
      <c r="AP61">
        <v>3</v>
      </c>
      <c r="AQ61">
        <v>277</v>
      </c>
      <c r="AR61" t="b">
        <v>1</v>
      </c>
      <c r="AS61">
        <v>285</v>
      </c>
      <c r="AT61">
        <v>649</v>
      </c>
      <c r="AU61">
        <v>1512</v>
      </c>
      <c r="AV61">
        <v>1512</v>
      </c>
    </row>
    <row r="62" spans="1:50" x14ac:dyDescent="0.2">
      <c r="A62" t="s">
        <v>413</v>
      </c>
      <c r="B62" t="s">
        <v>413</v>
      </c>
      <c r="C62" t="s">
        <v>50</v>
      </c>
      <c r="D62" t="s">
        <v>50</v>
      </c>
      <c r="E62" t="s">
        <v>50</v>
      </c>
      <c r="F62" t="s">
        <v>414</v>
      </c>
      <c r="G62">
        <v>3</v>
      </c>
      <c r="H62">
        <v>1</v>
      </c>
      <c r="I62">
        <v>1</v>
      </c>
      <c r="J62">
        <v>1</v>
      </c>
      <c r="K62">
        <v>1</v>
      </c>
      <c r="L62">
        <v>1</v>
      </c>
      <c r="M62">
        <v>0</v>
      </c>
      <c r="N62">
        <v>1</v>
      </c>
      <c r="O62">
        <v>1</v>
      </c>
      <c r="P62">
        <v>0</v>
      </c>
      <c r="Q62">
        <v>1</v>
      </c>
      <c r="R62">
        <v>1</v>
      </c>
      <c r="S62">
        <v>0</v>
      </c>
      <c r="T62">
        <v>9.1</v>
      </c>
      <c r="U62">
        <v>9.1</v>
      </c>
      <c r="V62">
        <v>9.1</v>
      </c>
      <c r="W62">
        <v>47.936</v>
      </c>
      <c r="X62">
        <v>427</v>
      </c>
      <c r="Y62" t="s">
        <v>415</v>
      </c>
      <c r="Z62">
        <v>0</v>
      </c>
      <c r="AA62">
        <v>17.155000000000001</v>
      </c>
      <c r="AB62">
        <v>9.1</v>
      </c>
      <c r="AC62">
        <v>9.1</v>
      </c>
      <c r="AD62">
        <v>0</v>
      </c>
      <c r="AE62">
        <v>140120</v>
      </c>
      <c r="AF62">
        <v>118560</v>
      </c>
      <c r="AG62" s="4">
        <f t="shared" si="0"/>
        <v>1.4369876689295603E-4</v>
      </c>
      <c r="AH62">
        <v>21564</v>
      </c>
      <c r="AI62" s="4">
        <f t="shared" si="0"/>
        <v>3.3355966943958329E-5</v>
      </c>
      <c r="AJ62">
        <v>0</v>
      </c>
      <c r="AK62" s="4">
        <f t="shared" ref="AK62" si="60">AJ62/SUM(AJ$2:AJ$65)</f>
        <v>0</v>
      </c>
      <c r="AL62">
        <v>5</v>
      </c>
      <c r="AP62">
        <v>46</v>
      </c>
      <c r="AQ62">
        <v>230</v>
      </c>
      <c r="AR62" t="b">
        <v>1</v>
      </c>
      <c r="AS62">
        <v>237</v>
      </c>
      <c r="AT62" t="s">
        <v>416</v>
      </c>
      <c r="AU62" t="s">
        <v>417</v>
      </c>
      <c r="AV62">
        <v>1238</v>
      </c>
    </row>
    <row r="63" spans="1:50" x14ac:dyDescent="0.2">
      <c r="A63" t="s">
        <v>468</v>
      </c>
      <c r="B63" t="s">
        <v>468</v>
      </c>
      <c r="C63" t="s">
        <v>50</v>
      </c>
      <c r="D63" t="s">
        <v>50</v>
      </c>
      <c r="E63" t="s">
        <v>50</v>
      </c>
      <c r="F63" t="s">
        <v>469</v>
      </c>
      <c r="G63">
        <v>3</v>
      </c>
      <c r="H63">
        <v>1</v>
      </c>
      <c r="I63">
        <v>1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1</v>
      </c>
      <c r="Q63">
        <v>0</v>
      </c>
      <c r="R63">
        <v>0</v>
      </c>
      <c r="S63">
        <v>1</v>
      </c>
      <c r="T63">
        <v>2.8</v>
      </c>
      <c r="U63">
        <v>2.8</v>
      </c>
      <c r="V63">
        <v>2.8</v>
      </c>
      <c r="W63">
        <v>38.122999999999998</v>
      </c>
      <c r="X63">
        <v>326</v>
      </c>
      <c r="Y63" t="s">
        <v>470</v>
      </c>
      <c r="Z63">
        <v>1</v>
      </c>
      <c r="AA63">
        <v>-2</v>
      </c>
      <c r="AB63">
        <v>0</v>
      </c>
      <c r="AC63">
        <v>0</v>
      </c>
      <c r="AD63">
        <v>2.8</v>
      </c>
      <c r="AE63">
        <v>121030</v>
      </c>
      <c r="AF63">
        <v>0</v>
      </c>
      <c r="AG63" s="4">
        <f t="shared" si="0"/>
        <v>0</v>
      </c>
      <c r="AH63">
        <v>0</v>
      </c>
      <c r="AI63" s="4">
        <f t="shared" si="0"/>
        <v>0</v>
      </c>
      <c r="AJ63">
        <v>121030</v>
      </c>
      <c r="AK63" s="4">
        <f t="shared" ref="AK63" si="61">AJ63/SUM(AJ$2:AJ$65)</f>
        <v>2.0296920519288436E-4</v>
      </c>
      <c r="AL63">
        <v>0</v>
      </c>
      <c r="AM63" t="s">
        <v>47</v>
      </c>
      <c r="AP63">
        <v>54</v>
      </c>
      <c r="AQ63">
        <v>192</v>
      </c>
      <c r="AR63" t="b">
        <v>1</v>
      </c>
      <c r="AS63">
        <v>199</v>
      </c>
      <c r="AT63">
        <v>449</v>
      </c>
      <c r="AU63">
        <v>1047</v>
      </c>
      <c r="AV63">
        <v>1047</v>
      </c>
      <c r="AW63">
        <v>11</v>
      </c>
      <c r="AX63">
        <v>289</v>
      </c>
    </row>
    <row r="64" spans="1:50" x14ac:dyDescent="0.2">
      <c r="A64" t="s">
        <v>394</v>
      </c>
      <c r="B64" t="s">
        <v>394</v>
      </c>
      <c r="C64">
        <v>1</v>
      </c>
      <c r="D64">
        <v>1</v>
      </c>
      <c r="E64">
        <v>1</v>
      </c>
      <c r="F64" t="s">
        <v>395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0</v>
      </c>
      <c r="S64">
        <v>0</v>
      </c>
      <c r="T64">
        <v>9.1999999999999993</v>
      </c>
      <c r="U64">
        <v>9.1999999999999993</v>
      </c>
      <c r="V64">
        <v>9.1999999999999993</v>
      </c>
      <c r="W64">
        <v>46.323999999999998</v>
      </c>
      <c r="X64">
        <v>415</v>
      </c>
      <c r="Y64">
        <v>415</v>
      </c>
      <c r="Z64">
        <v>0</v>
      </c>
      <c r="AA64">
        <v>5.6148999999999996</v>
      </c>
      <c r="AB64">
        <v>9.1999999999999993</v>
      </c>
      <c r="AC64">
        <v>0</v>
      </c>
      <c r="AD64">
        <v>0</v>
      </c>
      <c r="AE64">
        <v>47162</v>
      </c>
      <c r="AF64">
        <v>47162</v>
      </c>
      <c r="AG64" s="4">
        <f t="shared" si="0"/>
        <v>5.716195381414973E-5</v>
      </c>
      <c r="AH64">
        <v>0</v>
      </c>
      <c r="AI64" s="4">
        <f t="shared" si="0"/>
        <v>0</v>
      </c>
      <c r="AJ64">
        <v>0</v>
      </c>
      <c r="AK64" s="4">
        <f t="shared" ref="AK64" si="62">AJ64/SUM(AJ$2:AJ$65)</f>
        <v>0</v>
      </c>
      <c r="AL64">
        <v>1</v>
      </c>
      <c r="AP64">
        <v>42</v>
      </c>
      <c r="AQ64">
        <v>161</v>
      </c>
      <c r="AR64" t="b">
        <v>1</v>
      </c>
      <c r="AS64">
        <v>167</v>
      </c>
      <c r="AT64">
        <v>384</v>
      </c>
      <c r="AU64">
        <v>898</v>
      </c>
      <c r="AV64">
        <v>898</v>
      </c>
    </row>
    <row r="65" spans="1:48" x14ac:dyDescent="0.2">
      <c r="A65" t="s">
        <v>428</v>
      </c>
      <c r="B65" t="s">
        <v>428</v>
      </c>
      <c r="C65" t="s">
        <v>429</v>
      </c>
      <c r="D65" t="s">
        <v>429</v>
      </c>
      <c r="E65" t="s">
        <v>429</v>
      </c>
      <c r="F65" t="s">
        <v>430</v>
      </c>
      <c r="G65">
        <v>8</v>
      </c>
      <c r="H65">
        <v>1</v>
      </c>
      <c r="I65">
        <v>1</v>
      </c>
      <c r="J65">
        <v>1</v>
      </c>
      <c r="K65">
        <v>0</v>
      </c>
      <c r="L65">
        <v>0</v>
      </c>
      <c r="M65">
        <v>1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18.2</v>
      </c>
      <c r="U65">
        <v>18.2</v>
      </c>
      <c r="V65">
        <v>18.2</v>
      </c>
      <c r="W65">
        <v>8.5075000000000003</v>
      </c>
      <c r="X65">
        <v>77</v>
      </c>
      <c r="Y65" t="s">
        <v>431</v>
      </c>
      <c r="Z65">
        <v>0</v>
      </c>
      <c r="AA65">
        <v>5.6604000000000001</v>
      </c>
      <c r="AB65">
        <v>0</v>
      </c>
      <c r="AC65">
        <v>0</v>
      </c>
      <c r="AD65">
        <v>18.2</v>
      </c>
      <c r="AE65">
        <v>45744</v>
      </c>
      <c r="AF65">
        <v>0</v>
      </c>
      <c r="AG65" s="4">
        <f t="shared" si="0"/>
        <v>0</v>
      </c>
      <c r="AH65">
        <v>0</v>
      </c>
      <c r="AI65" s="4">
        <f t="shared" si="0"/>
        <v>0</v>
      </c>
      <c r="AJ65">
        <v>45744</v>
      </c>
      <c r="AK65" s="4">
        <f t="shared" ref="AK65" si="63">AJ65/SUM(AJ$2:AJ$65)</f>
        <v>7.671340429929193E-5</v>
      </c>
      <c r="AL65">
        <v>1</v>
      </c>
      <c r="AP65">
        <v>48</v>
      </c>
      <c r="AQ65">
        <v>286</v>
      </c>
      <c r="AR65" t="b">
        <v>1</v>
      </c>
      <c r="AS65">
        <v>294</v>
      </c>
      <c r="AT65">
        <v>670</v>
      </c>
      <c r="AU65">
        <v>1551</v>
      </c>
      <c r="AV65">
        <v>1551</v>
      </c>
    </row>
  </sheetData>
  <sortState xmlns:xlrd2="http://schemas.microsoft.com/office/spreadsheetml/2017/richdata2" ref="A2:AX65">
    <sortCondition descending="1" ref="AE2:AE65"/>
  </sortState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22"/>
  <sheetViews>
    <sheetView tabSelected="1" topLeftCell="B1" workbookViewId="0">
      <selection activeCell="B1" sqref="A1:XFD1"/>
    </sheetView>
  </sheetViews>
  <sheetFormatPr baseColWidth="10" defaultColWidth="8.83203125" defaultRowHeight="15" x14ac:dyDescent="0.2"/>
  <cols>
    <col min="3" max="5" width="8.83203125" bestFit="1" customWidth="1"/>
    <col min="6" max="6" width="49.6640625" customWidth="1"/>
    <col min="7" max="7" width="8.83203125" customWidth="1"/>
    <col min="8" max="42" width="8.83203125" bestFit="1" customWidth="1"/>
    <col min="43" max="43" width="9.83203125" bestFit="1" customWidth="1"/>
    <col min="44" max="44" width="8.83203125" bestFit="1" customWidth="1"/>
    <col min="45" max="45" width="8.83203125" customWidth="1"/>
    <col min="46" max="46" width="8.83203125" bestFit="1" customWidth="1"/>
    <col min="47" max="47" width="8.83203125" customWidth="1"/>
    <col min="48" max="48" width="8.83203125" bestFit="1" customWidth="1"/>
    <col min="49" max="49" width="8.83203125" customWidth="1"/>
    <col min="50" max="50" width="8.83203125" bestFit="1" customWidth="1"/>
    <col min="51" max="51" width="8.83203125" customWidth="1"/>
    <col min="52" max="52" width="8.83203125" bestFit="1" customWidth="1"/>
    <col min="53" max="53" width="8.83203125" customWidth="1"/>
    <col min="54" max="54" width="8.83203125" bestFit="1" customWidth="1"/>
    <col min="55" max="55" width="8.83203125" customWidth="1"/>
    <col min="56" max="56" width="8.83203125" bestFit="1" customWidth="1"/>
    <col min="60" max="60" width="8.83203125" bestFit="1" customWidth="1"/>
  </cols>
  <sheetData>
    <row r="1" spans="1:6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40</v>
      </c>
      <c r="O1" t="s">
        <v>541</v>
      </c>
      <c r="P1" t="s">
        <v>542</v>
      </c>
      <c r="Q1" t="s">
        <v>13</v>
      </c>
      <c r="R1" t="s">
        <v>14</v>
      </c>
      <c r="S1" t="s">
        <v>15</v>
      </c>
      <c r="T1" t="s">
        <v>543</v>
      </c>
      <c r="U1" t="s">
        <v>544</v>
      </c>
      <c r="V1" t="s">
        <v>545</v>
      </c>
      <c r="W1" t="s">
        <v>16</v>
      </c>
      <c r="X1" t="s">
        <v>17</v>
      </c>
      <c r="Y1" t="s">
        <v>18</v>
      </c>
      <c r="Z1" t="s">
        <v>546</v>
      </c>
      <c r="AA1" t="s">
        <v>547</v>
      </c>
      <c r="AB1" t="s">
        <v>54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549</v>
      </c>
      <c r="AO1" t="s">
        <v>550</v>
      </c>
      <c r="AP1" t="s">
        <v>551</v>
      </c>
      <c r="AQ1" t="s">
        <v>30</v>
      </c>
      <c r="AR1" t="s">
        <v>31</v>
      </c>
      <c r="AS1" s="3" t="s">
        <v>537</v>
      </c>
      <c r="AT1" t="s">
        <v>32</v>
      </c>
      <c r="AU1" s="3" t="s">
        <v>538</v>
      </c>
      <c r="AV1" t="s">
        <v>33</v>
      </c>
      <c r="AW1" s="3" t="s">
        <v>539</v>
      </c>
      <c r="AX1" t="s">
        <v>552</v>
      </c>
      <c r="AY1" s="3" t="s">
        <v>675</v>
      </c>
      <c r="AZ1" t="s">
        <v>553</v>
      </c>
      <c r="BA1" s="3" t="s">
        <v>676</v>
      </c>
      <c r="BB1" t="s">
        <v>554</v>
      </c>
      <c r="BC1" s="3" t="s">
        <v>677</v>
      </c>
      <c r="BD1" t="s">
        <v>34</v>
      </c>
      <c r="BE1" t="s">
        <v>35</v>
      </c>
      <c r="BF1" t="s">
        <v>36</v>
      </c>
      <c r="BG1" t="s">
        <v>37</v>
      </c>
      <c r="BH1" t="s">
        <v>38</v>
      </c>
      <c r="BI1" t="s">
        <v>39</v>
      </c>
      <c r="BJ1" t="s">
        <v>40</v>
      </c>
      <c r="BK1" t="s">
        <v>41</v>
      </c>
      <c r="BL1" t="s">
        <v>42</v>
      </c>
      <c r="BM1" t="s">
        <v>43</v>
      </c>
      <c r="BN1" t="s">
        <v>44</v>
      </c>
      <c r="BO1" t="s">
        <v>45</v>
      </c>
      <c r="BP1" t="s">
        <v>46</v>
      </c>
    </row>
    <row r="2" spans="1:68" x14ac:dyDescent="0.2">
      <c r="A2" t="s">
        <v>555</v>
      </c>
      <c r="B2" t="s">
        <v>556</v>
      </c>
      <c r="C2" t="s">
        <v>557</v>
      </c>
      <c r="D2" t="s">
        <v>557</v>
      </c>
      <c r="E2" t="s">
        <v>557</v>
      </c>
      <c r="F2" t="s">
        <v>558</v>
      </c>
      <c r="G2">
        <v>4</v>
      </c>
      <c r="H2">
        <v>9</v>
      </c>
      <c r="I2">
        <v>9</v>
      </c>
      <c r="J2">
        <v>9</v>
      </c>
      <c r="K2">
        <v>7</v>
      </c>
      <c r="L2">
        <v>8</v>
      </c>
      <c r="M2">
        <v>8</v>
      </c>
      <c r="N2">
        <v>8</v>
      </c>
      <c r="O2">
        <v>7</v>
      </c>
      <c r="P2">
        <v>7</v>
      </c>
      <c r="Q2">
        <v>7</v>
      </c>
      <c r="R2">
        <v>8</v>
      </c>
      <c r="S2">
        <v>8</v>
      </c>
      <c r="T2">
        <v>8</v>
      </c>
      <c r="U2">
        <v>7</v>
      </c>
      <c r="V2">
        <v>7</v>
      </c>
      <c r="W2">
        <v>7</v>
      </c>
      <c r="X2">
        <v>8</v>
      </c>
      <c r="Y2">
        <v>8</v>
      </c>
      <c r="Z2">
        <v>8</v>
      </c>
      <c r="AA2">
        <v>7</v>
      </c>
      <c r="AB2">
        <v>7</v>
      </c>
      <c r="AC2">
        <v>33</v>
      </c>
      <c r="AD2">
        <v>33</v>
      </c>
      <c r="AE2">
        <v>33</v>
      </c>
      <c r="AF2">
        <v>38.298000000000002</v>
      </c>
      <c r="AG2">
        <v>345</v>
      </c>
      <c r="AH2" t="s">
        <v>559</v>
      </c>
      <c r="AI2">
        <v>0</v>
      </c>
      <c r="AJ2">
        <v>323.31</v>
      </c>
      <c r="AK2">
        <v>32.799999999999997</v>
      </c>
      <c r="AL2">
        <v>32.799999999999997</v>
      </c>
      <c r="AM2">
        <v>33</v>
      </c>
      <c r="AN2">
        <v>33</v>
      </c>
      <c r="AO2">
        <v>24.1</v>
      </c>
      <c r="AP2">
        <v>32.799999999999997</v>
      </c>
      <c r="AQ2">
        <v>254490000</v>
      </c>
      <c r="AR2">
        <v>56741000</v>
      </c>
      <c r="AS2" s="5">
        <f t="shared" ref="AS2:AS22" si="0">AR2/SUM(AR$2:AR$22)</f>
        <v>0.29137327442431682</v>
      </c>
      <c r="AT2">
        <v>54002000</v>
      </c>
      <c r="AU2" s="5">
        <f t="shared" ref="AU2:AU22" si="1">AT2/SUM(AT$2:AT$22)</f>
        <v>0.26369445195213342</v>
      </c>
      <c r="AV2">
        <v>41053000</v>
      </c>
      <c r="AW2" s="5">
        <f t="shared" ref="AW2:AW22" si="2">AV2/SUM(AV$2:AV$22)</f>
        <v>0.31098481732321709</v>
      </c>
      <c r="AX2">
        <v>46368000</v>
      </c>
      <c r="AY2" s="5">
        <f t="shared" ref="AY2:AY22" si="3">AX2/SUM(AX$2:AX$22)</f>
        <v>0.38416841688874886</v>
      </c>
      <c r="AZ2">
        <v>25532000</v>
      </c>
      <c r="BA2" s="5">
        <f t="shared" ref="BA2:BA22" si="4">AZ2/SUM(AZ$2:AZ$22)</f>
        <v>0.44359396592672951</v>
      </c>
      <c r="BB2">
        <v>30797000</v>
      </c>
      <c r="BC2" s="5">
        <f t="shared" ref="BC2:BC22" si="5">BB2/SUM(BB$2:BB$22)</f>
        <v>0.28359631473048819</v>
      </c>
      <c r="BD2">
        <v>192</v>
      </c>
      <c r="BH2">
        <v>9</v>
      </c>
      <c r="BI2" t="s">
        <v>560</v>
      </c>
      <c r="BJ2" t="s">
        <v>81</v>
      </c>
      <c r="BK2" t="s">
        <v>561</v>
      </c>
      <c r="BL2" t="s">
        <v>562</v>
      </c>
      <c r="BM2" t="s">
        <v>563</v>
      </c>
      <c r="BN2" t="s">
        <v>564</v>
      </c>
      <c r="BO2">
        <v>1</v>
      </c>
      <c r="BP2">
        <v>61</v>
      </c>
    </row>
    <row r="3" spans="1:68" x14ac:dyDescent="0.2">
      <c r="A3" t="s">
        <v>342</v>
      </c>
      <c r="B3" t="s">
        <v>342</v>
      </c>
      <c r="C3" t="s">
        <v>565</v>
      </c>
      <c r="D3" t="s">
        <v>565</v>
      </c>
      <c r="E3" t="s">
        <v>565</v>
      </c>
      <c r="F3" t="s">
        <v>566</v>
      </c>
      <c r="G3">
        <v>2</v>
      </c>
      <c r="H3">
        <v>8</v>
      </c>
      <c r="I3">
        <v>8</v>
      </c>
      <c r="J3">
        <v>8</v>
      </c>
      <c r="K3">
        <v>7</v>
      </c>
      <c r="L3">
        <v>6</v>
      </c>
      <c r="M3">
        <v>6</v>
      </c>
      <c r="N3">
        <v>8</v>
      </c>
      <c r="O3">
        <v>6</v>
      </c>
      <c r="P3">
        <v>6</v>
      </c>
      <c r="Q3">
        <v>7</v>
      </c>
      <c r="R3">
        <v>6</v>
      </c>
      <c r="S3">
        <v>6</v>
      </c>
      <c r="T3">
        <v>8</v>
      </c>
      <c r="U3">
        <v>6</v>
      </c>
      <c r="V3">
        <v>6</v>
      </c>
      <c r="W3">
        <v>7</v>
      </c>
      <c r="X3">
        <v>6</v>
      </c>
      <c r="Y3">
        <v>6</v>
      </c>
      <c r="Z3">
        <v>8</v>
      </c>
      <c r="AA3">
        <v>6</v>
      </c>
      <c r="AB3">
        <v>6</v>
      </c>
      <c r="AC3">
        <v>31.8</v>
      </c>
      <c r="AD3">
        <v>31.8</v>
      </c>
      <c r="AE3">
        <v>31.8</v>
      </c>
      <c r="AF3">
        <v>51.676000000000002</v>
      </c>
      <c r="AG3">
        <v>462</v>
      </c>
      <c r="AH3" t="s">
        <v>346</v>
      </c>
      <c r="AI3">
        <v>0</v>
      </c>
      <c r="AJ3">
        <v>315.64</v>
      </c>
      <c r="AK3">
        <v>29.2</v>
      </c>
      <c r="AL3">
        <v>19.899999999999999</v>
      </c>
      <c r="AM3">
        <v>23.4</v>
      </c>
      <c r="AN3">
        <v>31.8</v>
      </c>
      <c r="AO3">
        <v>24</v>
      </c>
      <c r="AP3">
        <v>24.7</v>
      </c>
      <c r="AQ3">
        <v>196910000</v>
      </c>
      <c r="AR3">
        <v>46275000</v>
      </c>
      <c r="AS3" s="5">
        <f t="shared" si="0"/>
        <v>0.23762884464470599</v>
      </c>
      <c r="AT3">
        <v>50519000</v>
      </c>
      <c r="AU3" s="5">
        <f t="shared" si="1"/>
        <v>0.24668678971463701</v>
      </c>
      <c r="AV3">
        <v>32999000</v>
      </c>
      <c r="AW3" s="5">
        <f t="shared" si="2"/>
        <v>0.24997413068104257</v>
      </c>
      <c r="AX3">
        <v>28597000</v>
      </c>
      <c r="AY3" s="5">
        <f t="shared" si="3"/>
        <v>0.23693202678070113</v>
      </c>
      <c r="AZ3">
        <v>9879300</v>
      </c>
      <c r="BA3" s="5">
        <f t="shared" si="4"/>
        <v>0.17164334433573314</v>
      </c>
      <c r="BB3">
        <v>28644000</v>
      </c>
      <c r="BC3" s="5">
        <f t="shared" si="5"/>
        <v>0.26377026460824443</v>
      </c>
      <c r="BD3">
        <v>169</v>
      </c>
      <c r="BH3">
        <v>14</v>
      </c>
      <c r="BI3" t="s">
        <v>567</v>
      </c>
      <c r="BJ3" t="s">
        <v>568</v>
      </c>
      <c r="BK3" t="s">
        <v>569</v>
      </c>
      <c r="BL3" t="s">
        <v>570</v>
      </c>
      <c r="BM3" t="s">
        <v>571</v>
      </c>
      <c r="BN3" t="s">
        <v>572</v>
      </c>
      <c r="BO3">
        <v>2</v>
      </c>
      <c r="BP3">
        <v>409</v>
      </c>
    </row>
    <row r="4" spans="1:68" s="1" customFormat="1" x14ac:dyDescent="0.2">
      <c r="A4" s="1" t="s">
        <v>300</v>
      </c>
      <c r="B4" s="1" t="s">
        <v>300</v>
      </c>
      <c r="C4" s="1">
        <v>10</v>
      </c>
      <c r="D4" s="1">
        <v>10</v>
      </c>
      <c r="E4" s="1">
        <v>8</v>
      </c>
      <c r="F4" s="1" t="s">
        <v>301</v>
      </c>
      <c r="G4" s="1">
        <v>1</v>
      </c>
      <c r="H4" s="1">
        <v>10</v>
      </c>
      <c r="I4" s="1">
        <v>10</v>
      </c>
      <c r="J4" s="1">
        <v>8</v>
      </c>
      <c r="K4" s="1">
        <v>9</v>
      </c>
      <c r="L4" s="1">
        <v>9</v>
      </c>
      <c r="M4" s="1">
        <v>8</v>
      </c>
      <c r="N4" s="1">
        <v>8</v>
      </c>
      <c r="O4" s="1">
        <v>9</v>
      </c>
      <c r="P4" s="1">
        <v>8</v>
      </c>
      <c r="Q4" s="1">
        <v>9</v>
      </c>
      <c r="R4" s="1">
        <v>9</v>
      </c>
      <c r="S4" s="1">
        <v>8</v>
      </c>
      <c r="T4" s="1">
        <v>8</v>
      </c>
      <c r="U4" s="1">
        <v>9</v>
      </c>
      <c r="V4" s="1">
        <v>8</v>
      </c>
      <c r="W4" s="1">
        <v>7</v>
      </c>
      <c r="X4" s="1">
        <v>7</v>
      </c>
      <c r="Y4" s="1">
        <v>7</v>
      </c>
      <c r="Z4" s="1">
        <v>7</v>
      </c>
      <c r="AA4" s="1">
        <v>7</v>
      </c>
      <c r="AB4" s="1">
        <v>6</v>
      </c>
      <c r="AC4" s="1">
        <v>42.3</v>
      </c>
      <c r="AD4" s="1">
        <v>42.3</v>
      </c>
      <c r="AE4" s="1">
        <v>33.799999999999997</v>
      </c>
      <c r="AF4" s="1">
        <v>23.510999999999999</v>
      </c>
      <c r="AG4" s="1">
        <v>201</v>
      </c>
      <c r="AH4" s="1">
        <v>201</v>
      </c>
      <c r="AI4" s="1">
        <v>0</v>
      </c>
      <c r="AJ4" s="1">
        <v>264.66000000000003</v>
      </c>
      <c r="AK4" s="1">
        <v>40.799999999999997</v>
      </c>
      <c r="AL4" s="1">
        <v>42.3</v>
      </c>
      <c r="AM4" s="1">
        <v>36.799999999999997</v>
      </c>
      <c r="AN4" s="1">
        <v>36.799999999999997</v>
      </c>
      <c r="AO4" s="1">
        <v>40.799999999999997</v>
      </c>
      <c r="AP4" s="1">
        <v>40.799999999999997</v>
      </c>
      <c r="AQ4" s="1">
        <v>192110000</v>
      </c>
      <c r="AR4" s="1">
        <v>46991000</v>
      </c>
      <c r="AS4" s="6">
        <f t="shared" si="0"/>
        <v>0.24130560861586989</v>
      </c>
      <c r="AT4" s="1">
        <v>52888000</v>
      </c>
      <c r="AU4" s="6">
        <f t="shared" si="1"/>
        <v>0.25825473454398784</v>
      </c>
      <c r="AV4" s="1">
        <v>31945000</v>
      </c>
      <c r="AW4" s="6">
        <f t="shared" si="2"/>
        <v>0.24198986649916376</v>
      </c>
      <c r="AX4" s="1">
        <v>21686000</v>
      </c>
      <c r="AY4" s="6">
        <f t="shared" si="3"/>
        <v>0.17967297033836713</v>
      </c>
      <c r="AZ4" s="1">
        <v>11466000</v>
      </c>
      <c r="BA4" s="6">
        <f t="shared" si="4"/>
        <v>0.19921073215243149</v>
      </c>
      <c r="BB4" s="1">
        <v>27136000</v>
      </c>
      <c r="BC4" s="6">
        <f t="shared" si="5"/>
        <v>0.24988374181012851</v>
      </c>
      <c r="BD4" s="1">
        <v>155</v>
      </c>
      <c r="BH4" s="1">
        <v>11</v>
      </c>
      <c r="BI4" s="1" t="s">
        <v>573</v>
      </c>
      <c r="BJ4" s="1" t="s">
        <v>263</v>
      </c>
      <c r="BK4" s="1" t="s">
        <v>574</v>
      </c>
      <c r="BL4" s="1" t="s">
        <v>575</v>
      </c>
      <c r="BM4" s="1" t="s">
        <v>576</v>
      </c>
      <c r="BN4" s="1" t="s">
        <v>577</v>
      </c>
    </row>
    <row r="5" spans="1:68" x14ac:dyDescent="0.2">
      <c r="A5" t="s">
        <v>312</v>
      </c>
      <c r="B5" t="s">
        <v>312</v>
      </c>
      <c r="C5" t="s">
        <v>578</v>
      </c>
      <c r="D5" t="s">
        <v>578</v>
      </c>
      <c r="E5" t="s">
        <v>578</v>
      </c>
      <c r="F5" t="s">
        <v>314</v>
      </c>
      <c r="G5">
        <v>3</v>
      </c>
      <c r="H5">
        <v>8</v>
      </c>
      <c r="I5">
        <v>8</v>
      </c>
      <c r="J5">
        <v>8</v>
      </c>
      <c r="K5">
        <v>6</v>
      </c>
      <c r="L5">
        <v>8</v>
      </c>
      <c r="M5">
        <v>7</v>
      </c>
      <c r="N5">
        <v>7</v>
      </c>
      <c r="O5">
        <v>3</v>
      </c>
      <c r="P5">
        <v>7</v>
      </c>
      <c r="Q5">
        <v>6</v>
      </c>
      <c r="R5">
        <v>8</v>
      </c>
      <c r="S5">
        <v>7</v>
      </c>
      <c r="T5">
        <v>7</v>
      </c>
      <c r="U5">
        <v>3</v>
      </c>
      <c r="V5">
        <v>7</v>
      </c>
      <c r="W5">
        <v>6</v>
      </c>
      <c r="X5">
        <v>8</v>
      </c>
      <c r="Y5">
        <v>7</v>
      </c>
      <c r="Z5">
        <v>7</v>
      </c>
      <c r="AA5">
        <v>3</v>
      </c>
      <c r="AB5">
        <v>7</v>
      </c>
      <c r="AC5">
        <v>60.5</v>
      </c>
      <c r="AD5">
        <v>60.5</v>
      </c>
      <c r="AE5">
        <v>60.5</v>
      </c>
      <c r="AF5">
        <v>15.887</v>
      </c>
      <c r="AG5">
        <v>147</v>
      </c>
      <c r="AH5" t="s">
        <v>315</v>
      </c>
      <c r="AI5">
        <v>0</v>
      </c>
      <c r="AJ5">
        <v>276.74</v>
      </c>
      <c r="AK5">
        <v>44.9</v>
      </c>
      <c r="AL5">
        <v>60.5</v>
      </c>
      <c r="AM5">
        <v>60.5</v>
      </c>
      <c r="AN5">
        <v>60.5</v>
      </c>
      <c r="AO5">
        <v>28.6</v>
      </c>
      <c r="AP5">
        <v>44.9</v>
      </c>
      <c r="AQ5">
        <v>78813000</v>
      </c>
      <c r="AR5">
        <v>13888000</v>
      </c>
      <c r="AS5" s="5">
        <f t="shared" si="0"/>
        <v>7.1316896692072973E-2</v>
      </c>
      <c r="AT5">
        <v>26822000</v>
      </c>
      <c r="AU5" s="5">
        <f t="shared" si="1"/>
        <v>0.13097316007296253</v>
      </c>
      <c r="AV5">
        <v>14332000</v>
      </c>
      <c r="AW5" s="5">
        <f t="shared" si="2"/>
        <v>0.10856781238585116</v>
      </c>
      <c r="AX5">
        <v>10124000</v>
      </c>
      <c r="AY5" s="5">
        <f t="shared" si="3"/>
        <v>8.38794222865272E-2</v>
      </c>
      <c r="AZ5">
        <v>2836400</v>
      </c>
      <c r="BA5" s="5">
        <f t="shared" si="4"/>
        <v>4.9279724461639335E-2</v>
      </c>
      <c r="BB5">
        <v>10810000</v>
      </c>
      <c r="BC5" s="5">
        <f t="shared" si="5"/>
        <v>9.954463623848353E-2</v>
      </c>
      <c r="BD5">
        <v>147</v>
      </c>
      <c r="BH5">
        <v>12</v>
      </c>
      <c r="BI5" t="s">
        <v>579</v>
      </c>
      <c r="BJ5" t="s">
        <v>568</v>
      </c>
      <c r="BK5" t="s">
        <v>580</v>
      </c>
      <c r="BL5" t="s">
        <v>581</v>
      </c>
      <c r="BM5" t="s">
        <v>582</v>
      </c>
      <c r="BN5" t="s">
        <v>583</v>
      </c>
    </row>
    <row r="6" spans="1:68" x14ac:dyDescent="0.2">
      <c r="A6" t="s">
        <v>137</v>
      </c>
      <c r="B6" t="s">
        <v>137</v>
      </c>
      <c r="C6">
        <v>2</v>
      </c>
      <c r="D6">
        <v>2</v>
      </c>
      <c r="E6">
        <v>2</v>
      </c>
      <c r="F6" t="s">
        <v>138</v>
      </c>
      <c r="G6">
        <v>1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34.6</v>
      </c>
      <c r="AD6">
        <v>34.6</v>
      </c>
      <c r="AE6">
        <v>34.6</v>
      </c>
      <c r="AF6">
        <v>11.765000000000001</v>
      </c>
      <c r="AG6">
        <v>107</v>
      </c>
      <c r="AH6">
        <v>107</v>
      </c>
      <c r="AI6">
        <v>0</v>
      </c>
      <c r="AJ6">
        <v>41.902999999999999</v>
      </c>
      <c r="AK6">
        <v>34.6</v>
      </c>
      <c r="AL6">
        <v>34.6</v>
      </c>
      <c r="AM6">
        <v>34.6</v>
      </c>
      <c r="AN6">
        <v>34.6</v>
      </c>
      <c r="AO6">
        <v>34.6</v>
      </c>
      <c r="AP6">
        <v>34.6</v>
      </c>
      <c r="AQ6">
        <v>20791000</v>
      </c>
      <c r="AR6">
        <v>5777100</v>
      </c>
      <c r="AS6" s="5">
        <f t="shared" si="0"/>
        <v>2.966624739917733E-2</v>
      </c>
      <c r="AT6">
        <v>4060100</v>
      </c>
      <c r="AU6" s="5">
        <f t="shared" si="1"/>
        <v>1.9825670241303227E-2</v>
      </c>
      <c r="AV6">
        <v>2221700</v>
      </c>
      <c r="AW6" s="5">
        <f t="shared" si="2"/>
        <v>1.6829828968576998E-2</v>
      </c>
      <c r="AX6">
        <v>3573400</v>
      </c>
      <c r="AY6" s="5">
        <f t="shared" si="3"/>
        <v>2.9606353970631796E-2</v>
      </c>
      <c r="AZ6">
        <v>2752500</v>
      </c>
      <c r="BA6" s="5">
        <f t="shared" si="4"/>
        <v>4.7822042582379876E-2</v>
      </c>
      <c r="BB6">
        <v>2406100</v>
      </c>
      <c r="BC6" s="5">
        <f t="shared" si="5"/>
        <v>2.2156739061370511E-2</v>
      </c>
      <c r="BD6">
        <v>44</v>
      </c>
      <c r="BH6">
        <v>5</v>
      </c>
      <c r="BI6" t="s">
        <v>584</v>
      </c>
      <c r="BJ6" t="s">
        <v>70</v>
      </c>
      <c r="BK6" t="s">
        <v>585</v>
      </c>
      <c r="BL6" t="s">
        <v>586</v>
      </c>
      <c r="BM6" t="s">
        <v>587</v>
      </c>
      <c r="BN6" t="s">
        <v>588</v>
      </c>
    </row>
    <row r="7" spans="1:68" s="1" customFormat="1" x14ac:dyDescent="0.2">
      <c r="A7" s="1" t="s">
        <v>447</v>
      </c>
      <c r="B7" s="1" t="s">
        <v>447</v>
      </c>
      <c r="C7" s="1">
        <v>7</v>
      </c>
      <c r="D7" s="1">
        <v>5</v>
      </c>
      <c r="E7" s="1">
        <v>5</v>
      </c>
      <c r="F7" s="1" t="s">
        <v>448</v>
      </c>
      <c r="G7" s="1">
        <v>1</v>
      </c>
      <c r="H7" s="1">
        <v>7</v>
      </c>
      <c r="I7" s="1">
        <v>5</v>
      </c>
      <c r="J7" s="1">
        <v>5</v>
      </c>
      <c r="K7" s="1">
        <v>5</v>
      </c>
      <c r="L7" s="1">
        <v>7</v>
      </c>
      <c r="M7" s="1">
        <v>3</v>
      </c>
      <c r="N7" s="1">
        <v>3</v>
      </c>
      <c r="O7" s="1">
        <v>4</v>
      </c>
      <c r="P7" s="1">
        <v>5</v>
      </c>
      <c r="Q7" s="1">
        <v>3</v>
      </c>
      <c r="R7" s="1">
        <v>5</v>
      </c>
      <c r="S7" s="1">
        <v>2</v>
      </c>
      <c r="T7" s="1">
        <v>2</v>
      </c>
      <c r="U7" s="1">
        <v>2</v>
      </c>
      <c r="V7" s="1">
        <v>3</v>
      </c>
      <c r="W7" s="1">
        <v>3</v>
      </c>
      <c r="X7" s="1">
        <v>5</v>
      </c>
      <c r="Y7" s="1">
        <v>2</v>
      </c>
      <c r="Z7" s="1">
        <v>2</v>
      </c>
      <c r="AA7" s="1">
        <v>2</v>
      </c>
      <c r="AB7" s="1">
        <v>3</v>
      </c>
      <c r="AC7" s="1">
        <v>42.3</v>
      </c>
      <c r="AD7" s="1">
        <v>33.799999999999997</v>
      </c>
      <c r="AE7" s="1">
        <v>33.799999999999997</v>
      </c>
      <c r="AF7" s="1">
        <v>23.602</v>
      </c>
      <c r="AG7" s="1">
        <v>201</v>
      </c>
      <c r="AH7" s="1">
        <v>201</v>
      </c>
      <c r="AI7" s="1">
        <v>0</v>
      </c>
      <c r="AJ7" s="1">
        <v>127.38</v>
      </c>
      <c r="AK7" s="1">
        <v>35.299999999999997</v>
      </c>
      <c r="AL7" s="1">
        <v>42.3</v>
      </c>
      <c r="AM7" s="1">
        <v>26.4</v>
      </c>
      <c r="AN7" s="1">
        <v>26.4</v>
      </c>
      <c r="AO7" s="1">
        <v>30.3</v>
      </c>
      <c r="AP7" s="1">
        <v>35.299999999999997</v>
      </c>
      <c r="AQ7" s="1">
        <v>15437000</v>
      </c>
      <c r="AR7" s="1">
        <v>5162700</v>
      </c>
      <c r="AS7" s="6">
        <f t="shared" si="0"/>
        <v>2.6511214181463502E-2</v>
      </c>
      <c r="AT7" s="1">
        <v>3677400</v>
      </c>
      <c r="AU7" s="6">
        <f t="shared" si="1"/>
        <v>1.7956927106565969E-2</v>
      </c>
      <c r="AV7" s="1">
        <v>1629700</v>
      </c>
      <c r="AW7" s="6">
        <f t="shared" si="2"/>
        <v>1.2345308669077702E-2</v>
      </c>
      <c r="AX7" s="1">
        <v>1790100</v>
      </c>
      <c r="AY7" s="6">
        <f t="shared" si="3"/>
        <v>1.4831346684621922E-2</v>
      </c>
      <c r="AZ7" s="1">
        <v>734510</v>
      </c>
      <c r="BA7" s="6">
        <f t="shared" si="4"/>
        <v>1.2761405448568153E-2</v>
      </c>
      <c r="BB7" s="1">
        <v>2442700</v>
      </c>
      <c r="BC7" s="6">
        <f t="shared" si="5"/>
        <v>2.2493772704879161E-2</v>
      </c>
      <c r="BD7" s="1">
        <v>68</v>
      </c>
      <c r="BH7" s="1">
        <v>19</v>
      </c>
      <c r="BI7" s="1" t="s">
        <v>589</v>
      </c>
      <c r="BJ7" s="1" t="s">
        <v>590</v>
      </c>
      <c r="BK7" s="1" t="s">
        <v>591</v>
      </c>
      <c r="BL7" s="1" t="s">
        <v>592</v>
      </c>
      <c r="BM7" s="1" t="s">
        <v>593</v>
      </c>
      <c r="BN7" s="1" t="s">
        <v>594</v>
      </c>
    </row>
    <row r="8" spans="1:68" x14ac:dyDescent="0.2">
      <c r="A8" t="s">
        <v>595</v>
      </c>
      <c r="B8" t="s">
        <v>596</v>
      </c>
      <c r="C8" t="s">
        <v>597</v>
      </c>
      <c r="D8" t="s">
        <v>597</v>
      </c>
      <c r="E8" t="s">
        <v>597</v>
      </c>
      <c r="F8" t="s">
        <v>598</v>
      </c>
      <c r="G8">
        <v>5</v>
      </c>
      <c r="H8">
        <v>3</v>
      </c>
      <c r="I8">
        <v>3</v>
      </c>
      <c r="J8">
        <v>3</v>
      </c>
      <c r="K8">
        <v>3</v>
      </c>
      <c r="L8">
        <v>2</v>
      </c>
      <c r="M8">
        <v>2</v>
      </c>
      <c r="N8">
        <v>2</v>
      </c>
      <c r="O8">
        <v>1</v>
      </c>
      <c r="P8">
        <v>1</v>
      </c>
      <c r="Q8">
        <v>3</v>
      </c>
      <c r="R8">
        <v>2</v>
      </c>
      <c r="S8">
        <v>2</v>
      </c>
      <c r="T8">
        <v>2</v>
      </c>
      <c r="U8">
        <v>1</v>
      </c>
      <c r="V8">
        <v>1</v>
      </c>
      <c r="W8">
        <v>3</v>
      </c>
      <c r="X8">
        <v>2</v>
      </c>
      <c r="Y8">
        <v>2</v>
      </c>
      <c r="Z8">
        <v>2</v>
      </c>
      <c r="AA8">
        <v>1</v>
      </c>
      <c r="AB8">
        <v>1</v>
      </c>
      <c r="AC8">
        <v>12.7</v>
      </c>
      <c r="AD8">
        <v>12.7</v>
      </c>
      <c r="AE8">
        <v>12.7</v>
      </c>
      <c r="AF8">
        <v>46.735999999999997</v>
      </c>
      <c r="AG8">
        <v>418</v>
      </c>
      <c r="AH8" t="s">
        <v>599</v>
      </c>
      <c r="AI8">
        <v>0</v>
      </c>
      <c r="AJ8">
        <v>43.326999999999998</v>
      </c>
      <c r="AK8">
        <v>12.7</v>
      </c>
      <c r="AL8">
        <v>9.1</v>
      </c>
      <c r="AM8">
        <v>9.1</v>
      </c>
      <c r="AN8">
        <v>9.1</v>
      </c>
      <c r="AO8">
        <v>3.8</v>
      </c>
      <c r="AP8">
        <v>5.3</v>
      </c>
      <c r="AQ8">
        <v>11311000</v>
      </c>
      <c r="AR8">
        <v>4345600</v>
      </c>
      <c r="AS8" s="5">
        <f t="shared" si="0"/>
        <v>2.2315287029455091E-2</v>
      </c>
      <c r="AT8">
        <v>2551500</v>
      </c>
      <c r="AU8" s="5">
        <f t="shared" si="1"/>
        <v>1.2459101406538062E-2</v>
      </c>
      <c r="AV8">
        <v>1656400</v>
      </c>
      <c r="AW8" s="5">
        <f t="shared" si="2"/>
        <v>1.2547566594747688E-2</v>
      </c>
      <c r="AX8">
        <v>1713400</v>
      </c>
      <c r="AY8" s="5">
        <f t="shared" si="3"/>
        <v>1.4195871409100723E-2</v>
      </c>
      <c r="AZ8">
        <v>831410</v>
      </c>
      <c r="BA8" s="5">
        <f t="shared" si="4"/>
        <v>1.4444949835936948E-2</v>
      </c>
      <c r="BB8">
        <v>213120</v>
      </c>
      <c r="BC8" s="5">
        <f t="shared" si="5"/>
        <v>1.9625303307257732E-3</v>
      </c>
      <c r="BD8">
        <v>30</v>
      </c>
      <c r="BH8">
        <v>3</v>
      </c>
      <c r="BI8" t="s">
        <v>600</v>
      </c>
      <c r="BJ8" t="s">
        <v>53</v>
      </c>
      <c r="BK8" t="s">
        <v>600</v>
      </c>
      <c r="BL8" t="s">
        <v>601</v>
      </c>
      <c r="BM8" t="s">
        <v>602</v>
      </c>
      <c r="BN8" t="s">
        <v>603</v>
      </c>
    </row>
    <row r="9" spans="1:68" x14ac:dyDescent="0.2">
      <c r="A9" t="s">
        <v>238</v>
      </c>
      <c r="B9" t="s">
        <v>238</v>
      </c>
      <c r="C9" t="s">
        <v>180</v>
      </c>
      <c r="D9" t="s">
        <v>180</v>
      </c>
      <c r="E9" t="s">
        <v>180</v>
      </c>
      <c r="F9" t="s">
        <v>239</v>
      </c>
      <c r="G9">
        <v>2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6.2</v>
      </c>
      <c r="AD9">
        <v>16.2</v>
      </c>
      <c r="AE9">
        <v>16.2</v>
      </c>
      <c r="AF9">
        <v>10.852</v>
      </c>
      <c r="AG9">
        <v>99</v>
      </c>
      <c r="AH9" t="s">
        <v>240</v>
      </c>
      <c r="AI9">
        <v>0</v>
      </c>
      <c r="AJ9">
        <v>10.507</v>
      </c>
      <c r="AK9">
        <v>16.2</v>
      </c>
      <c r="AL9">
        <v>16.2</v>
      </c>
      <c r="AM9">
        <v>16.2</v>
      </c>
      <c r="AN9">
        <v>16.2</v>
      </c>
      <c r="AO9">
        <v>16.2</v>
      </c>
      <c r="AP9">
        <v>16.2</v>
      </c>
      <c r="AQ9">
        <v>10690000</v>
      </c>
      <c r="AR9">
        <v>4557000</v>
      </c>
      <c r="AS9" s="5">
        <f t="shared" si="0"/>
        <v>2.3400856727086444E-2</v>
      </c>
      <c r="AT9">
        <v>640370</v>
      </c>
      <c r="AU9" s="5">
        <f t="shared" si="1"/>
        <v>3.1269585607308558E-3</v>
      </c>
      <c r="AV9">
        <v>1946600</v>
      </c>
      <c r="AW9" s="5">
        <f t="shared" si="2"/>
        <v>1.4745890565887374E-2</v>
      </c>
      <c r="AX9">
        <v>1052200</v>
      </c>
      <c r="AY9" s="5">
        <f t="shared" si="3"/>
        <v>8.7176934146467721E-3</v>
      </c>
      <c r="AZ9">
        <v>1244300</v>
      </c>
      <c r="BA9" s="5">
        <f t="shared" si="4"/>
        <v>2.1618516833880209E-2</v>
      </c>
      <c r="BB9">
        <v>1249500</v>
      </c>
      <c r="BC9" s="5">
        <f t="shared" si="5"/>
        <v>1.1506107583717408E-2</v>
      </c>
      <c r="BD9">
        <v>18</v>
      </c>
      <c r="BH9">
        <v>8</v>
      </c>
      <c r="BI9">
        <v>16</v>
      </c>
      <c r="BJ9" t="b">
        <v>1</v>
      </c>
      <c r="BK9">
        <v>16</v>
      </c>
      <c r="BL9" t="s">
        <v>604</v>
      </c>
      <c r="BM9" t="s">
        <v>605</v>
      </c>
      <c r="BN9">
        <v>183</v>
      </c>
    </row>
    <row r="10" spans="1:68" x14ac:dyDescent="0.2">
      <c r="A10" t="s">
        <v>76</v>
      </c>
      <c r="B10" t="s">
        <v>76</v>
      </c>
      <c r="C10" t="s">
        <v>606</v>
      </c>
      <c r="D10" t="s">
        <v>606</v>
      </c>
      <c r="E10" t="s">
        <v>606</v>
      </c>
      <c r="F10" t="s">
        <v>78</v>
      </c>
      <c r="G10">
        <v>2</v>
      </c>
      <c r="H10">
        <v>2</v>
      </c>
      <c r="I10">
        <v>2</v>
      </c>
      <c r="J10">
        <v>2</v>
      </c>
      <c r="K10">
        <v>2</v>
      </c>
      <c r="L10">
        <v>1</v>
      </c>
      <c r="M10">
        <v>1</v>
      </c>
      <c r="N10">
        <v>1</v>
      </c>
      <c r="O10">
        <v>1</v>
      </c>
      <c r="P10">
        <v>1</v>
      </c>
      <c r="Q10">
        <v>2</v>
      </c>
      <c r="R10">
        <v>1</v>
      </c>
      <c r="S10">
        <v>1</v>
      </c>
      <c r="T10">
        <v>1</v>
      </c>
      <c r="U10">
        <v>1</v>
      </c>
      <c r="V10">
        <v>1</v>
      </c>
      <c r="W10">
        <v>2</v>
      </c>
      <c r="X10">
        <v>1</v>
      </c>
      <c r="Y10">
        <v>1</v>
      </c>
      <c r="Z10">
        <v>1</v>
      </c>
      <c r="AA10">
        <v>1</v>
      </c>
      <c r="AB10">
        <v>1</v>
      </c>
      <c r="AC10">
        <v>7.1</v>
      </c>
      <c r="AD10">
        <v>7.1</v>
      </c>
      <c r="AE10">
        <v>7.1</v>
      </c>
      <c r="AF10">
        <v>52.601999999999997</v>
      </c>
      <c r="AG10">
        <v>464</v>
      </c>
      <c r="AH10" t="s">
        <v>607</v>
      </c>
      <c r="AI10">
        <v>0</v>
      </c>
      <c r="AJ10">
        <v>20.308</v>
      </c>
      <c r="AK10">
        <v>7.1</v>
      </c>
      <c r="AL10">
        <v>3.7</v>
      </c>
      <c r="AM10">
        <v>3.7</v>
      </c>
      <c r="AN10">
        <v>3.7</v>
      </c>
      <c r="AO10">
        <v>3.7</v>
      </c>
      <c r="AP10">
        <v>3.7</v>
      </c>
      <c r="AQ10">
        <v>8999500</v>
      </c>
      <c r="AR10">
        <v>2178700</v>
      </c>
      <c r="AS10" s="5">
        <f t="shared" si="0"/>
        <v>1.118794087147317E-2</v>
      </c>
      <c r="AT10">
        <v>1305000</v>
      </c>
      <c r="AU10" s="5">
        <f t="shared" si="1"/>
        <v>6.3723799081058866E-3</v>
      </c>
      <c r="AV10">
        <v>1446300</v>
      </c>
      <c r="AW10" s="5">
        <f t="shared" si="2"/>
        <v>1.0956016400617954E-2</v>
      </c>
      <c r="AX10">
        <v>1546100</v>
      </c>
      <c r="AY10" s="5">
        <f t="shared" si="3"/>
        <v>1.2809756499130749E-2</v>
      </c>
      <c r="AZ10">
        <v>1154000</v>
      </c>
      <c r="BA10" s="5">
        <f t="shared" si="4"/>
        <v>2.0049641104474613E-2</v>
      </c>
      <c r="BB10">
        <v>1369300</v>
      </c>
      <c r="BC10" s="5">
        <f t="shared" si="5"/>
        <v>1.2609294209191073E-2</v>
      </c>
      <c r="BD10">
        <v>13</v>
      </c>
      <c r="BH10">
        <v>2</v>
      </c>
      <c r="BI10" t="s">
        <v>608</v>
      </c>
      <c r="BJ10" t="s">
        <v>70</v>
      </c>
      <c r="BK10" t="s">
        <v>608</v>
      </c>
      <c r="BL10" t="s">
        <v>609</v>
      </c>
      <c r="BM10" t="s">
        <v>610</v>
      </c>
      <c r="BN10" t="s">
        <v>611</v>
      </c>
    </row>
    <row r="11" spans="1:68" x14ac:dyDescent="0.2">
      <c r="A11" t="s">
        <v>612</v>
      </c>
      <c r="B11" t="s">
        <v>612</v>
      </c>
      <c r="C11" t="s">
        <v>613</v>
      </c>
      <c r="D11" t="s">
        <v>613</v>
      </c>
      <c r="E11" t="s">
        <v>613</v>
      </c>
      <c r="F11" t="s">
        <v>614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0</v>
      </c>
      <c r="P11">
        <v>2</v>
      </c>
      <c r="Q11">
        <v>2</v>
      </c>
      <c r="R11">
        <v>2</v>
      </c>
      <c r="S11">
        <v>2</v>
      </c>
      <c r="T11">
        <v>2</v>
      </c>
      <c r="U11">
        <v>0</v>
      </c>
      <c r="V11">
        <v>2</v>
      </c>
      <c r="W11">
        <v>2</v>
      </c>
      <c r="X11">
        <v>2</v>
      </c>
      <c r="Y11">
        <v>2</v>
      </c>
      <c r="Z11">
        <v>2</v>
      </c>
      <c r="AA11">
        <v>0</v>
      </c>
      <c r="AB11">
        <v>2</v>
      </c>
      <c r="AC11">
        <v>24.9</v>
      </c>
      <c r="AD11">
        <v>24.9</v>
      </c>
      <c r="AE11">
        <v>24.9</v>
      </c>
      <c r="AF11">
        <v>21.44</v>
      </c>
      <c r="AG11">
        <v>193</v>
      </c>
      <c r="AH11" t="s">
        <v>615</v>
      </c>
      <c r="AI11">
        <v>0</v>
      </c>
      <c r="AJ11">
        <v>78.554000000000002</v>
      </c>
      <c r="AK11">
        <v>24.9</v>
      </c>
      <c r="AL11">
        <v>24.9</v>
      </c>
      <c r="AM11">
        <v>24.9</v>
      </c>
      <c r="AN11">
        <v>24.9</v>
      </c>
      <c r="AO11">
        <v>0</v>
      </c>
      <c r="AP11">
        <v>24.9</v>
      </c>
      <c r="AQ11">
        <v>7523300</v>
      </c>
      <c r="AR11">
        <v>1662100</v>
      </c>
      <c r="AS11" s="5">
        <f t="shared" si="0"/>
        <v>8.5351248554071495E-3</v>
      </c>
      <c r="AT11">
        <v>2468900</v>
      </c>
      <c r="AU11" s="5">
        <f t="shared" si="1"/>
        <v>1.2055761498178256E-2</v>
      </c>
      <c r="AV11">
        <v>1344500</v>
      </c>
      <c r="AW11" s="5">
        <f t="shared" si="2"/>
        <v>1.0184860713981083E-2</v>
      </c>
      <c r="AX11">
        <v>908800</v>
      </c>
      <c r="AY11" s="5">
        <f t="shared" si="3"/>
        <v>7.529594920386796E-3</v>
      </c>
      <c r="AZ11">
        <v>0</v>
      </c>
      <c r="BA11" s="5">
        <f t="shared" si="4"/>
        <v>0</v>
      </c>
      <c r="BB11">
        <v>1139100</v>
      </c>
      <c r="BC11" s="5">
        <f t="shared" si="5"/>
        <v>1.0489481511494597E-2</v>
      </c>
      <c r="BD11">
        <v>38</v>
      </c>
      <c r="BH11">
        <v>10</v>
      </c>
      <c r="BI11" t="s">
        <v>616</v>
      </c>
      <c r="BJ11" t="s">
        <v>70</v>
      </c>
      <c r="BK11" t="s">
        <v>617</v>
      </c>
      <c r="BL11" t="s">
        <v>618</v>
      </c>
      <c r="BM11" t="s">
        <v>619</v>
      </c>
      <c r="BN11" t="s">
        <v>620</v>
      </c>
    </row>
    <row r="12" spans="1:68" x14ac:dyDescent="0.2">
      <c r="A12" t="s">
        <v>145</v>
      </c>
      <c r="B12" t="s">
        <v>145</v>
      </c>
      <c r="C12" t="s">
        <v>621</v>
      </c>
      <c r="D12" t="s">
        <v>621</v>
      </c>
      <c r="E12" t="s">
        <v>621</v>
      </c>
      <c r="F12" t="s">
        <v>148</v>
      </c>
      <c r="G12">
        <v>3</v>
      </c>
      <c r="H12">
        <v>3</v>
      </c>
      <c r="I12">
        <v>3</v>
      </c>
      <c r="J12">
        <v>3</v>
      </c>
      <c r="K12">
        <v>2</v>
      </c>
      <c r="L12">
        <v>3</v>
      </c>
      <c r="M12">
        <v>0</v>
      </c>
      <c r="N12">
        <v>2</v>
      </c>
      <c r="O12">
        <v>1</v>
      </c>
      <c r="P12">
        <v>1</v>
      </c>
      <c r="Q12">
        <v>2</v>
      </c>
      <c r="R12">
        <v>3</v>
      </c>
      <c r="S12">
        <v>0</v>
      </c>
      <c r="T12">
        <v>2</v>
      </c>
      <c r="U12">
        <v>1</v>
      </c>
      <c r="V12">
        <v>1</v>
      </c>
      <c r="W12">
        <v>2</v>
      </c>
      <c r="X12">
        <v>3</v>
      </c>
      <c r="Y12">
        <v>0</v>
      </c>
      <c r="Z12">
        <v>2</v>
      </c>
      <c r="AA12">
        <v>1</v>
      </c>
      <c r="AB12">
        <v>1</v>
      </c>
      <c r="AC12">
        <v>17.899999999999999</v>
      </c>
      <c r="AD12">
        <v>17.899999999999999</v>
      </c>
      <c r="AE12">
        <v>17.899999999999999</v>
      </c>
      <c r="AF12">
        <v>36.104999999999997</v>
      </c>
      <c r="AG12">
        <v>330</v>
      </c>
      <c r="AH12" t="s">
        <v>149</v>
      </c>
      <c r="AI12">
        <v>0</v>
      </c>
      <c r="AJ12">
        <v>24.286000000000001</v>
      </c>
      <c r="AK12">
        <v>13.6</v>
      </c>
      <c r="AL12">
        <v>17.899999999999999</v>
      </c>
      <c r="AM12">
        <v>0</v>
      </c>
      <c r="AN12">
        <v>13.6</v>
      </c>
      <c r="AO12">
        <v>5.8</v>
      </c>
      <c r="AP12">
        <v>7.9</v>
      </c>
      <c r="AQ12">
        <v>6030300</v>
      </c>
      <c r="AR12">
        <v>2004800</v>
      </c>
      <c r="AS12" s="5">
        <f t="shared" si="0"/>
        <v>1.029493911925892E-2</v>
      </c>
      <c r="AT12">
        <v>2311400</v>
      </c>
      <c r="AU12" s="5">
        <f t="shared" si="1"/>
        <v>1.1286681164441339E-2</v>
      </c>
      <c r="AV12">
        <v>0</v>
      </c>
      <c r="AW12" s="5">
        <f t="shared" si="2"/>
        <v>0</v>
      </c>
      <c r="AX12">
        <v>1017300</v>
      </c>
      <c r="AY12" s="5">
        <f t="shared" si="3"/>
        <v>8.428539736476108E-3</v>
      </c>
      <c r="AZ12">
        <v>271070</v>
      </c>
      <c r="BA12" s="5">
        <f t="shared" si="4"/>
        <v>4.7095807748612946E-3</v>
      </c>
      <c r="BB12">
        <v>425710</v>
      </c>
      <c r="BC12" s="5">
        <f t="shared" si="5"/>
        <v>3.9201801196193176E-3</v>
      </c>
      <c r="BD12">
        <v>20</v>
      </c>
      <c r="BH12">
        <v>6</v>
      </c>
      <c r="BI12" t="s">
        <v>622</v>
      </c>
      <c r="BJ12" t="s">
        <v>53</v>
      </c>
      <c r="BK12" t="s">
        <v>623</v>
      </c>
      <c r="BL12" t="s">
        <v>624</v>
      </c>
      <c r="BM12" t="s">
        <v>625</v>
      </c>
      <c r="BN12" t="s">
        <v>626</v>
      </c>
    </row>
    <row r="13" spans="1:68" x14ac:dyDescent="0.2">
      <c r="A13" t="s">
        <v>128</v>
      </c>
      <c r="B13" t="s">
        <v>128</v>
      </c>
      <c r="C13" t="s">
        <v>50</v>
      </c>
      <c r="D13" t="s">
        <v>50</v>
      </c>
      <c r="E13" t="s">
        <v>50</v>
      </c>
      <c r="F13" t="s">
        <v>130</v>
      </c>
      <c r="G13">
        <v>3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5.6</v>
      </c>
      <c r="AD13">
        <v>5.6</v>
      </c>
      <c r="AE13">
        <v>5.6</v>
      </c>
      <c r="AF13">
        <v>43.820999999999998</v>
      </c>
      <c r="AG13">
        <v>391</v>
      </c>
      <c r="AH13" t="s">
        <v>131</v>
      </c>
      <c r="AI13">
        <v>0</v>
      </c>
      <c r="AJ13">
        <v>8.9702000000000002</v>
      </c>
      <c r="AK13">
        <v>5.6</v>
      </c>
      <c r="AL13">
        <v>5.6</v>
      </c>
      <c r="AM13">
        <v>5.6</v>
      </c>
      <c r="AN13">
        <v>5.6</v>
      </c>
      <c r="AO13">
        <v>5.6</v>
      </c>
      <c r="AP13">
        <v>5.6</v>
      </c>
      <c r="AQ13">
        <v>3601500</v>
      </c>
      <c r="AR13">
        <v>891280</v>
      </c>
      <c r="AS13" s="5">
        <f t="shared" si="0"/>
        <v>4.5768522237694988E-3</v>
      </c>
      <c r="AT13">
        <v>676460</v>
      </c>
      <c r="AU13" s="5">
        <f t="shared" si="1"/>
        <v>3.3031878257757151E-3</v>
      </c>
      <c r="AV13">
        <v>574250</v>
      </c>
      <c r="AW13" s="5">
        <f t="shared" si="2"/>
        <v>4.3500604425464016E-3</v>
      </c>
      <c r="AX13">
        <v>576070</v>
      </c>
      <c r="AY13" s="5">
        <f t="shared" si="3"/>
        <v>4.7728584350651641E-3</v>
      </c>
      <c r="AZ13">
        <v>362040</v>
      </c>
      <c r="BA13" s="5">
        <f t="shared" si="4"/>
        <v>6.2900971104540631E-3</v>
      </c>
      <c r="BB13">
        <v>521380</v>
      </c>
      <c r="BC13" s="5">
        <f t="shared" si="5"/>
        <v>4.801163963184139E-3</v>
      </c>
      <c r="BD13">
        <v>14</v>
      </c>
      <c r="BH13">
        <v>4</v>
      </c>
      <c r="BI13">
        <v>33</v>
      </c>
      <c r="BJ13" t="b">
        <v>1</v>
      </c>
      <c r="BK13">
        <v>33</v>
      </c>
      <c r="BL13" t="s">
        <v>627</v>
      </c>
      <c r="BM13" t="s">
        <v>628</v>
      </c>
      <c r="BN13">
        <v>425</v>
      </c>
    </row>
    <row r="14" spans="1:68" x14ac:dyDescent="0.2">
      <c r="A14" t="s">
        <v>629</v>
      </c>
      <c r="B14" t="s">
        <v>199</v>
      </c>
      <c r="C14" t="s">
        <v>630</v>
      </c>
      <c r="D14" t="s">
        <v>630</v>
      </c>
      <c r="E14" t="s">
        <v>630</v>
      </c>
      <c r="F14" t="s">
        <v>202</v>
      </c>
      <c r="G14">
        <v>3</v>
      </c>
      <c r="H14">
        <v>3</v>
      </c>
      <c r="I14">
        <v>3</v>
      </c>
      <c r="J14">
        <v>3</v>
      </c>
      <c r="K14">
        <v>2</v>
      </c>
      <c r="L14">
        <v>1</v>
      </c>
      <c r="M14">
        <v>1</v>
      </c>
      <c r="N14">
        <v>3</v>
      </c>
      <c r="O14">
        <v>0</v>
      </c>
      <c r="P14">
        <v>1</v>
      </c>
      <c r="Q14">
        <v>2</v>
      </c>
      <c r="R14">
        <v>1</v>
      </c>
      <c r="S14">
        <v>1</v>
      </c>
      <c r="T14">
        <v>3</v>
      </c>
      <c r="U14">
        <v>0</v>
      </c>
      <c r="V14">
        <v>1</v>
      </c>
      <c r="W14">
        <v>2</v>
      </c>
      <c r="X14">
        <v>1</v>
      </c>
      <c r="Y14">
        <v>1</v>
      </c>
      <c r="Z14">
        <v>3</v>
      </c>
      <c r="AA14">
        <v>0</v>
      </c>
      <c r="AB14">
        <v>1</v>
      </c>
      <c r="AC14">
        <v>21</v>
      </c>
      <c r="AD14">
        <v>21</v>
      </c>
      <c r="AE14">
        <v>21</v>
      </c>
      <c r="AF14">
        <v>37.654000000000003</v>
      </c>
      <c r="AG14">
        <v>353</v>
      </c>
      <c r="AH14" t="s">
        <v>631</v>
      </c>
      <c r="AI14">
        <v>0</v>
      </c>
      <c r="AJ14">
        <v>20.709</v>
      </c>
      <c r="AK14">
        <v>12.5</v>
      </c>
      <c r="AL14">
        <v>5.9</v>
      </c>
      <c r="AM14">
        <v>5.9</v>
      </c>
      <c r="AN14">
        <v>21</v>
      </c>
      <c r="AO14">
        <v>0</v>
      </c>
      <c r="AP14">
        <v>5.9</v>
      </c>
      <c r="AQ14">
        <v>2896900</v>
      </c>
      <c r="AR14">
        <v>922790</v>
      </c>
      <c r="AS14" s="5">
        <f t="shared" si="0"/>
        <v>4.7386606493719768E-3</v>
      </c>
      <c r="AT14">
        <v>455290</v>
      </c>
      <c r="AU14" s="5">
        <f t="shared" si="1"/>
        <v>2.2232037152195628E-3</v>
      </c>
      <c r="AV14">
        <v>314250</v>
      </c>
      <c r="AW14" s="5">
        <f t="shared" si="2"/>
        <v>2.3805076083068468E-3</v>
      </c>
      <c r="AX14">
        <v>890030</v>
      </c>
      <c r="AY14" s="5">
        <f t="shared" si="3"/>
        <v>7.3740816098061841E-3</v>
      </c>
      <c r="AZ14">
        <v>0</v>
      </c>
      <c r="BA14" s="5">
        <f t="shared" si="4"/>
        <v>0</v>
      </c>
      <c r="BB14">
        <v>314500</v>
      </c>
      <c r="BC14" s="5">
        <f t="shared" si="5"/>
        <v>2.8960951061057418E-3</v>
      </c>
      <c r="BD14">
        <v>16</v>
      </c>
      <c r="BH14">
        <v>7</v>
      </c>
      <c r="BI14" t="s">
        <v>632</v>
      </c>
      <c r="BJ14" t="s">
        <v>53</v>
      </c>
      <c r="BK14" t="s">
        <v>632</v>
      </c>
      <c r="BL14" t="s">
        <v>633</v>
      </c>
      <c r="BM14" t="s">
        <v>634</v>
      </c>
      <c r="BN14" t="s">
        <v>635</v>
      </c>
    </row>
    <row r="15" spans="1:68" x14ac:dyDescent="0.2">
      <c r="A15" t="s">
        <v>636</v>
      </c>
      <c r="B15" t="s">
        <v>636</v>
      </c>
      <c r="C15" t="s">
        <v>613</v>
      </c>
      <c r="D15" t="s">
        <v>613</v>
      </c>
      <c r="E15" t="s">
        <v>613</v>
      </c>
      <c r="F15" t="s">
        <v>637</v>
      </c>
      <c r="G15">
        <v>2</v>
      </c>
      <c r="H15">
        <v>2</v>
      </c>
      <c r="I15">
        <v>2</v>
      </c>
      <c r="J15">
        <v>2</v>
      </c>
      <c r="K15">
        <v>1</v>
      </c>
      <c r="L15">
        <v>1</v>
      </c>
      <c r="M15">
        <v>0</v>
      </c>
      <c r="N15">
        <v>1</v>
      </c>
      <c r="O15">
        <v>0</v>
      </c>
      <c r="P15">
        <v>1</v>
      </c>
      <c r="Q15">
        <v>1</v>
      </c>
      <c r="R15">
        <v>1</v>
      </c>
      <c r="S15">
        <v>0</v>
      </c>
      <c r="T15">
        <v>1</v>
      </c>
      <c r="U15">
        <v>0</v>
      </c>
      <c r="V15">
        <v>1</v>
      </c>
      <c r="W15">
        <v>1</v>
      </c>
      <c r="X15">
        <v>1</v>
      </c>
      <c r="Y15">
        <v>0</v>
      </c>
      <c r="Z15">
        <v>1</v>
      </c>
      <c r="AA15">
        <v>0</v>
      </c>
      <c r="AB15">
        <v>1</v>
      </c>
      <c r="AC15">
        <v>9.6999999999999993</v>
      </c>
      <c r="AD15">
        <v>9.6999999999999993</v>
      </c>
      <c r="AE15">
        <v>9.6999999999999993</v>
      </c>
      <c r="AF15">
        <v>42.186999999999998</v>
      </c>
      <c r="AG15">
        <v>372</v>
      </c>
      <c r="AH15" t="s">
        <v>638</v>
      </c>
      <c r="AI15">
        <v>0</v>
      </c>
      <c r="AJ15">
        <v>15.185</v>
      </c>
      <c r="AK15">
        <v>4.8</v>
      </c>
      <c r="AL15">
        <v>4.8</v>
      </c>
      <c r="AM15">
        <v>0</v>
      </c>
      <c r="AN15">
        <v>4.8</v>
      </c>
      <c r="AO15">
        <v>0</v>
      </c>
      <c r="AP15">
        <v>4.8</v>
      </c>
      <c r="AQ15">
        <v>2577400</v>
      </c>
      <c r="AR15">
        <v>630810</v>
      </c>
      <c r="AS15" s="5">
        <f t="shared" si="0"/>
        <v>3.2393009506283517E-3</v>
      </c>
      <c r="AT15">
        <v>438550</v>
      </c>
      <c r="AU15" s="5">
        <f t="shared" si="1"/>
        <v>2.1414614626052387E-3</v>
      </c>
      <c r="AV15">
        <v>0</v>
      </c>
      <c r="AW15" s="5">
        <f t="shared" si="2"/>
        <v>0</v>
      </c>
      <c r="AX15">
        <v>762660</v>
      </c>
      <c r="AY15" s="5">
        <f t="shared" si="3"/>
        <v>6.3187949625684347E-3</v>
      </c>
      <c r="AZ15">
        <v>0</v>
      </c>
      <c r="BA15" s="5">
        <f t="shared" si="4"/>
        <v>0</v>
      </c>
      <c r="BB15">
        <v>745350</v>
      </c>
      <c r="BC15" s="5">
        <f t="shared" si="5"/>
        <v>6.8636072729281869E-3</v>
      </c>
      <c r="BD15">
        <v>5</v>
      </c>
      <c r="BH15">
        <v>18</v>
      </c>
      <c r="BI15" t="s">
        <v>639</v>
      </c>
      <c r="BJ15" t="s">
        <v>70</v>
      </c>
      <c r="BK15" t="s">
        <v>640</v>
      </c>
      <c r="BL15" t="s">
        <v>641</v>
      </c>
      <c r="BM15" t="s">
        <v>642</v>
      </c>
      <c r="BN15" t="s">
        <v>643</v>
      </c>
    </row>
    <row r="16" spans="1:68" x14ac:dyDescent="0.2">
      <c r="A16" t="s">
        <v>644</v>
      </c>
      <c r="B16" t="s">
        <v>644</v>
      </c>
      <c r="C16" t="s">
        <v>645</v>
      </c>
      <c r="D16" t="s">
        <v>645</v>
      </c>
      <c r="E16" t="s">
        <v>645</v>
      </c>
      <c r="F16" t="s">
        <v>646</v>
      </c>
      <c r="G16">
        <v>4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1</v>
      </c>
      <c r="X16">
        <v>1</v>
      </c>
      <c r="Y16">
        <v>1</v>
      </c>
      <c r="Z16">
        <v>0</v>
      </c>
      <c r="AA16">
        <v>0</v>
      </c>
      <c r="AB16">
        <v>0</v>
      </c>
      <c r="AC16">
        <v>13</v>
      </c>
      <c r="AD16">
        <v>13</v>
      </c>
      <c r="AE16">
        <v>13</v>
      </c>
      <c r="AF16">
        <v>11.792999999999999</v>
      </c>
      <c r="AG16">
        <v>108</v>
      </c>
      <c r="AH16" t="s">
        <v>647</v>
      </c>
      <c r="AI16">
        <v>0</v>
      </c>
      <c r="AJ16">
        <v>6.1927000000000003</v>
      </c>
      <c r="AK16">
        <v>13</v>
      </c>
      <c r="AL16">
        <v>13</v>
      </c>
      <c r="AM16">
        <v>13</v>
      </c>
      <c r="AN16">
        <v>0</v>
      </c>
      <c r="AO16">
        <v>0</v>
      </c>
      <c r="AP16">
        <v>0</v>
      </c>
      <c r="AQ16">
        <v>2365500</v>
      </c>
      <c r="AR16">
        <v>952100</v>
      </c>
      <c r="AS16" s="5">
        <f t="shared" si="0"/>
        <v>4.8891717555099848E-3</v>
      </c>
      <c r="AT16">
        <v>866420</v>
      </c>
      <c r="AU16" s="5">
        <f t="shared" si="1"/>
        <v>4.230771954008508E-3</v>
      </c>
      <c r="AV16">
        <v>546960</v>
      </c>
      <c r="AW16" s="5">
        <f t="shared" si="2"/>
        <v>4.1433331469833343E-3</v>
      </c>
      <c r="AX16">
        <v>0</v>
      </c>
      <c r="AY16" s="5">
        <f t="shared" si="3"/>
        <v>0</v>
      </c>
      <c r="AZ16">
        <v>0</v>
      </c>
      <c r="BA16" s="5">
        <f t="shared" si="4"/>
        <v>0</v>
      </c>
      <c r="BB16">
        <v>0</v>
      </c>
      <c r="BC16" s="5">
        <f t="shared" si="5"/>
        <v>0</v>
      </c>
      <c r="BD16">
        <v>4</v>
      </c>
      <c r="BH16">
        <v>16</v>
      </c>
      <c r="BI16">
        <v>11</v>
      </c>
      <c r="BJ16" t="b">
        <v>1</v>
      </c>
      <c r="BK16">
        <v>11</v>
      </c>
      <c r="BL16" t="s">
        <v>648</v>
      </c>
      <c r="BM16" t="s">
        <v>649</v>
      </c>
      <c r="BN16">
        <v>110</v>
      </c>
    </row>
    <row r="17" spans="1:68" x14ac:dyDescent="0.2">
      <c r="A17" t="s">
        <v>650</v>
      </c>
      <c r="B17" t="s">
        <v>651</v>
      </c>
      <c r="C17" t="s">
        <v>652</v>
      </c>
      <c r="D17" t="s">
        <v>652</v>
      </c>
      <c r="E17" t="s">
        <v>652</v>
      </c>
      <c r="F17" t="s">
        <v>653</v>
      </c>
      <c r="G17">
        <v>12</v>
      </c>
      <c r="H17">
        <v>3</v>
      </c>
      <c r="I17">
        <v>3</v>
      </c>
      <c r="J17">
        <v>3</v>
      </c>
      <c r="K17">
        <v>1</v>
      </c>
      <c r="L17">
        <v>1</v>
      </c>
      <c r="M17">
        <v>0</v>
      </c>
      <c r="N17">
        <v>0</v>
      </c>
      <c r="O17">
        <v>0</v>
      </c>
      <c r="P17">
        <v>1</v>
      </c>
      <c r="Q17">
        <v>1</v>
      </c>
      <c r="R17">
        <v>1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0</v>
      </c>
      <c r="Z17">
        <v>0</v>
      </c>
      <c r="AA17">
        <v>0</v>
      </c>
      <c r="AB17">
        <v>1</v>
      </c>
      <c r="AC17">
        <v>17.5</v>
      </c>
      <c r="AD17">
        <v>17.5</v>
      </c>
      <c r="AE17">
        <v>17.5</v>
      </c>
      <c r="AF17">
        <v>40.668999999999997</v>
      </c>
      <c r="AG17">
        <v>365</v>
      </c>
      <c r="AH17" t="s">
        <v>654</v>
      </c>
      <c r="AI17">
        <v>0</v>
      </c>
      <c r="AJ17">
        <v>19.161000000000001</v>
      </c>
      <c r="AK17">
        <v>3.6</v>
      </c>
      <c r="AL17">
        <v>5.5</v>
      </c>
      <c r="AM17">
        <v>0</v>
      </c>
      <c r="AN17">
        <v>0</v>
      </c>
      <c r="AO17">
        <v>0</v>
      </c>
      <c r="AP17">
        <v>8.5</v>
      </c>
      <c r="AQ17">
        <v>1396100</v>
      </c>
      <c r="AR17">
        <v>398510</v>
      </c>
      <c r="AS17" s="5">
        <f t="shared" si="0"/>
        <v>2.0464067180845334E-3</v>
      </c>
      <c r="AT17">
        <v>660090</v>
      </c>
      <c r="AU17" s="5">
        <f t="shared" si="1"/>
        <v>3.2232523015644559E-3</v>
      </c>
      <c r="AV17">
        <v>0</v>
      </c>
      <c r="AW17" s="5">
        <f t="shared" si="2"/>
        <v>0</v>
      </c>
      <c r="AX17">
        <v>0</v>
      </c>
      <c r="AY17" s="5">
        <f t="shared" si="3"/>
        <v>0</v>
      </c>
      <c r="AZ17">
        <v>0</v>
      </c>
      <c r="BA17" s="5">
        <f t="shared" si="4"/>
        <v>0</v>
      </c>
      <c r="BB17">
        <v>337490</v>
      </c>
      <c r="BC17" s="5">
        <f t="shared" si="5"/>
        <v>3.1078001187905464E-3</v>
      </c>
      <c r="BD17">
        <v>2</v>
      </c>
      <c r="BH17">
        <v>1</v>
      </c>
      <c r="BI17" t="s">
        <v>655</v>
      </c>
      <c r="BJ17" t="s">
        <v>53</v>
      </c>
      <c r="BK17" t="s">
        <v>656</v>
      </c>
      <c r="BL17" t="s">
        <v>657</v>
      </c>
      <c r="BM17" t="s">
        <v>658</v>
      </c>
      <c r="BN17" t="s">
        <v>658</v>
      </c>
    </row>
    <row r="18" spans="1:68" x14ac:dyDescent="0.2">
      <c r="A18" t="s">
        <v>659</v>
      </c>
      <c r="B18" t="s">
        <v>659</v>
      </c>
      <c r="C18" t="s">
        <v>606</v>
      </c>
      <c r="D18" t="s">
        <v>606</v>
      </c>
      <c r="E18" t="s">
        <v>606</v>
      </c>
      <c r="F18" t="s">
        <v>660</v>
      </c>
      <c r="G18">
        <v>2</v>
      </c>
      <c r="H18">
        <v>2</v>
      </c>
      <c r="I18">
        <v>2</v>
      </c>
      <c r="J18">
        <v>2</v>
      </c>
      <c r="K18">
        <v>1</v>
      </c>
      <c r="L18">
        <v>1</v>
      </c>
      <c r="M18">
        <v>0</v>
      </c>
      <c r="N18">
        <v>0</v>
      </c>
      <c r="O18">
        <v>1</v>
      </c>
      <c r="P18">
        <v>0</v>
      </c>
      <c r="Q18">
        <v>1</v>
      </c>
      <c r="R18">
        <v>1</v>
      </c>
      <c r="S18">
        <v>0</v>
      </c>
      <c r="T18">
        <v>0</v>
      </c>
      <c r="U18">
        <v>1</v>
      </c>
      <c r="V18">
        <v>0</v>
      </c>
      <c r="W18">
        <v>1</v>
      </c>
      <c r="X18">
        <v>1</v>
      </c>
      <c r="Y18">
        <v>0</v>
      </c>
      <c r="Z18">
        <v>0</v>
      </c>
      <c r="AA18">
        <v>1</v>
      </c>
      <c r="AB18">
        <v>0</v>
      </c>
      <c r="AC18">
        <v>9</v>
      </c>
      <c r="AD18">
        <v>9</v>
      </c>
      <c r="AE18">
        <v>9</v>
      </c>
      <c r="AF18">
        <v>54.305</v>
      </c>
      <c r="AG18">
        <v>478</v>
      </c>
      <c r="AH18" t="s">
        <v>661</v>
      </c>
      <c r="AI18">
        <v>0</v>
      </c>
      <c r="AJ18">
        <v>50.189</v>
      </c>
      <c r="AK18">
        <v>3.3</v>
      </c>
      <c r="AL18">
        <v>3.3</v>
      </c>
      <c r="AM18">
        <v>0</v>
      </c>
      <c r="AN18">
        <v>0</v>
      </c>
      <c r="AO18">
        <v>5.6</v>
      </c>
      <c r="AP18">
        <v>0</v>
      </c>
      <c r="AQ18">
        <v>1215700</v>
      </c>
      <c r="AR18">
        <v>274500</v>
      </c>
      <c r="AS18" s="5">
        <f t="shared" si="0"/>
        <v>1.4095973604531993E-3</v>
      </c>
      <c r="AT18">
        <v>447570</v>
      </c>
      <c r="AU18" s="5">
        <f t="shared" si="1"/>
        <v>2.1855065712421086E-3</v>
      </c>
      <c r="AV18">
        <v>0</v>
      </c>
      <c r="AW18" s="5">
        <f t="shared" si="2"/>
        <v>0</v>
      </c>
      <c r="AX18">
        <v>0</v>
      </c>
      <c r="AY18" s="5">
        <f t="shared" si="3"/>
        <v>0</v>
      </c>
      <c r="AZ18">
        <v>493610</v>
      </c>
      <c r="BA18" s="5">
        <f t="shared" si="4"/>
        <v>8.5759994329113638E-3</v>
      </c>
      <c r="BB18">
        <v>0</v>
      </c>
      <c r="BC18" s="5">
        <f t="shared" si="5"/>
        <v>0</v>
      </c>
      <c r="BD18">
        <v>4</v>
      </c>
      <c r="BH18">
        <v>15</v>
      </c>
      <c r="BI18" t="s">
        <v>662</v>
      </c>
      <c r="BJ18" t="s">
        <v>70</v>
      </c>
      <c r="BK18" t="s">
        <v>662</v>
      </c>
      <c r="BL18" t="s">
        <v>663</v>
      </c>
      <c r="BM18" t="s">
        <v>664</v>
      </c>
      <c r="BN18" t="s">
        <v>665</v>
      </c>
    </row>
    <row r="19" spans="1:68" x14ac:dyDescent="0.2">
      <c r="A19" t="s">
        <v>332</v>
      </c>
      <c r="B19" t="s">
        <v>332</v>
      </c>
      <c r="C19">
        <v>1</v>
      </c>
      <c r="D19">
        <v>1</v>
      </c>
      <c r="E19">
        <v>1</v>
      </c>
      <c r="F19" t="s">
        <v>334</v>
      </c>
      <c r="G19">
        <v>1</v>
      </c>
      <c r="H19">
        <v>1</v>
      </c>
      <c r="I19">
        <v>1</v>
      </c>
      <c r="J19">
        <v>1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2.2999999999999998</v>
      </c>
      <c r="AD19">
        <v>2.2999999999999998</v>
      </c>
      <c r="AE19">
        <v>2.2999999999999998</v>
      </c>
      <c r="AF19">
        <v>77.063000000000002</v>
      </c>
      <c r="AG19">
        <v>698</v>
      </c>
      <c r="AH19">
        <v>698</v>
      </c>
      <c r="AI19">
        <v>0</v>
      </c>
      <c r="AJ19">
        <v>6.2310999999999996</v>
      </c>
      <c r="AK19">
        <v>2.2999999999999998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551020</v>
      </c>
      <c r="AR19">
        <v>551020</v>
      </c>
      <c r="AS19" s="5">
        <f t="shared" si="0"/>
        <v>2.8295677142328663E-3</v>
      </c>
      <c r="AT19">
        <v>0</v>
      </c>
      <c r="AU19" s="5">
        <f t="shared" si="1"/>
        <v>0</v>
      </c>
      <c r="AV19">
        <v>0</v>
      </c>
      <c r="AW19" s="5">
        <f t="shared" si="2"/>
        <v>0</v>
      </c>
      <c r="AX19">
        <v>0</v>
      </c>
      <c r="AY19" s="5">
        <f t="shared" si="3"/>
        <v>0</v>
      </c>
      <c r="AZ19">
        <v>0</v>
      </c>
      <c r="BA19" s="5">
        <f t="shared" si="4"/>
        <v>0</v>
      </c>
      <c r="BB19">
        <v>0</v>
      </c>
      <c r="BC19" s="5">
        <f t="shared" si="5"/>
        <v>0</v>
      </c>
      <c r="BD19">
        <v>3</v>
      </c>
      <c r="BH19">
        <v>13</v>
      </c>
      <c r="BI19">
        <v>46</v>
      </c>
      <c r="BJ19" t="b">
        <v>1</v>
      </c>
      <c r="BK19">
        <v>46</v>
      </c>
      <c r="BL19">
        <v>226</v>
      </c>
      <c r="BM19" t="s">
        <v>666</v>
      </c>
      <c r="BN19">
        <v>542</v>
      </c>
    </row>
    <row r="20" spans="1:68" x14ac:dyDescent="0.2">
      <c r="A20" t="s">
        <v>667</v>
      </c>
      <c r="B20" t="s">
        <v>667</v>
      </c>
      <c r="C20" t="s">
        <v>645</v>
      </c>
      <c r="D20" t="s">
        <v>645</v>
      </c>
      <c r="E20" t="s">
        <v>645</v>
      </c>
      <c r="F20" t="s">
        <v>668</v>
      </c>
      <c r="G20">
        <v>4</v>
      </c>
      <c r="H20">
        <v>1</v>
      </c>
      <c r="I20">
        <v>1</v>
      </c>
      <c r="J20">
        <v>1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8.8000000000000007</v>
      </c>
      <c r="AD20">
        <v>8.8000000000000007</v>
      </c>
      <c r="AE20">
        <v>8.8000000000000007</v>
      </c>
      <c r="AF20">
        <v>41.238</v>
      </c>
      <c r="AG20">
        <v>388</v>
      </c>
      <c r="AH20" t="s">
        <v>669</v>
      </c>
      <c r="AI20">
        <v>0</v>
      </c>
      <c r="AJ20">
        <v>12.198</v>
      </c>
      <c r="AK20">
        <v>8.8000000000000007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532450</v>
      </c>
      <c r="AR20">
        <v>532450</v>
      </c>
      <c r="AS20" s="5">
        <f t="shared" si="0"/>
        <v>2.7342080676623164E-3</v>
      </c>
      <c r="AT20">
        <v>0</v>
      </c>
      <c r="AU20" s="5">
        <f t="shared" si="1"/>
        <v>0</v>
      </c>
      <c r="AV20">
        <v>0</v>
      </c>
      <c r="AW20" s="5">
        <f t="shared" si="2"/>
        <v>0</v>
      </c>
      <c r="AX20">
        <v>0</v>
      </c>
      <c r="AY20" s="5">
        <f t="shared" si="3"/>
        <v>0</v>
      </c>
      <c r="AZ20">
        <v>0</v>
      </c>
      <c r="BA20" s="5">
        <f t="shared" si="4"/>
        <v>0</v>
      </c>
      <c r="BB20">
        <v>0</v>
      </c>
      <c r="BC20" s="5">
        <f t="shared" si="5"/>
        <v>0</v>
      </c>
      <c r="BD20">
        <v>2</v>
      </c>
      <c r="BH20">
        <v>20</v>
      </c>
      <c r="BI20">
        <v>43</v>
      </c>
      <c r="BJ20" t="b">
        <v>1</v>
      </c>
      <c r="BK20">
        <v>43</v>
      </c>
      <c r="BL20">
        <v>223</v>
      </c>
      <c r="BM20" t="s">
        <v>670</v>
      </c>
      <c r="BN20">
        <v>536</v>
      </c>
    </row>
    <row r="21" spans="1:68" x14ac:dyDescent="0.2">
      <c r="A21" t="s">
        <v>671</v>
      </c>
      <c r="B21" t="s">
        <v>671</v>
      </c>
      <c r="C21">
        <v>1</v>
      </c>
      <c r="D21">
        <v>1</v>
      </c>
      <c r="E21">
        <v>1</v>
      </c>
      <c r="F21" t="s">
        <v>672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8.9</v>
      </c>
      <c r="AD21">
        <v>8.9</v>
      </c>
      <c r="AE21">
        <v>8.9</v>
      </c>
      <c r="AF21">
        <v>21.029</v>
      </c>
      <c r="AG21">
        <v>190</v>
      </c>
      <c r="AH21">
        <v>190</v>
      </c>
      <c r="AI21">
        <v>0</v>
      </c>
      <c r="AJ21">
        <v>6.0049999999999999</v>
      </c>
      <c r="AK21">
        <v>0</v>
      </c>
      <c r="AL21">
        <v>0</v>
      </c>
      <c r="AM21">
        <v>0</v>
      </c>
      <c r="AN21">
        <v>8.9</v>
      </c>
      <c r="AO21">
        <v>0</v>
      </c>
      <c r="AP21">
        <v>0</v>
      </c>
      <c r="AQ21">
        <v>92004</v>
      </c>
      <c r="AR21">
        <v>0</v>
      </c>
      <c r="AS21" s="5">
        <f t="shared" si="0"/>
        <v>0</v>
      </c>
      <c r="AT21">
        <v>0</v>
      </c>
      <c r="AU21" s="5">
        <f t="shared" si="1"/>
        <v>0</v>
      </c>
      <c r="AV21">
        <v>0</v>
      </c>
      <c r="AW21" s="5">
        <f t="shared" si="2"/>
        <v>0</v>
      </c>
      <c r="AX21">
        <v>92004</v>
      </c>
      <c r="AY21" s="5">
        <f t="shared" si="3"/>
        <v>7.6227206322102416E-4</v>
      </c>
      <c r="AZ21">
        <v>0</v>
      </c>
      <c r="BA21" s="5">
        <f t="shared" si="4"/>
        <v>0</v>
      </c>
      <c r="BB21">
        <v>0</v>
      </c>
      <c r="BC21" s="5">
        <f t="shared" si="5"/>
        <v>0</v>
      </c>
      <c r="BD21">
        <v>0</v>
      </c>
      <c r="BH21">
        <v>21</v>
      </c>
      <c r="BI21">
        <v>5</v>
      </c>
      <c r="BJ21" t="b">
        <v>1</v>
      </c>
      <c r="BK21">
        <v>5</v>
      </c>
      <c r="BL21">
        <v>17</v>
      </c>
      <c r="BM21">
        <v>37</v>
      </c>
      <c r="BN21">
        <v>37</v>
      </c>
    </row>
    <row r="22" spans="1:68" x14ac:dyDescent="0.2">
      <c r="A22" t="s">
        <v>673</v>
      </c>
      <c r="B22" t="s">
        <v>673</v>
      </c>
      <c r="C22">
        <v>1</v>
      </c>
      <c r="D22">
        <v>1</v>
      </c>
      <c r="E22">
        <v>1</v>
      </c>
      <c r="F22" t="s">
        <v>674</v>
      </c>
      <c r="G22">
        <v>1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6.1</v>
      </c>
      <c r="AD22">
        <v>6.1</v>
      </c>
      <c r="AE22">
        <v>6.1</v>
      </c>
      <c r="AF22">
        <v>29.811</v>
      </c>
      <c r="AG22">
        <v>264</v>
      </c>
      <c r="AH22">
        <v>264</v>
      </c>
      <c r="AI22">
        <v>1</v>
      </c>
      <c r="AJ22">
        <v>-2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6.1</v>
      </c>
      <c r="AQ22">
        <v>43250</v>
      </c>
      <c r="AR22">
        <v>0</v>
      </c>
      <c r="AS22" s="5">
        <f t="shared" si="0"/>
        <v>0</v>
      </c>
      <c r="AT22">
        <v>0</v>
      </c>
      <c r="AU22" s="5">
        <f t="shared" si="1"/>
        <v>0</v>
      </c>
      <c r="AV22">
        <v>0</v>
      </c>
      <c r="AW22" s="5">
        <f t="shared" si="2"/>
        <v>0</v>
      </c>
      <c r="AX22">
        <v>0</v>
      </c>
      <c r="AY22" s="5">
        <f t="shared" si="3"/>
        <v>0</v>
      </c>
      <c r="AZ22">
        <v>0</v>
      </c>
      <c r="BA22" s="5">
        <f t="shared" si="4"/>
        <v>0</v>
      </c>
      <c r="BB22">
        <v>43250</v>
      </c>
      <c r="BC22" s="5">
        <f t="shared" si="5"/>
        <v>3.9827063064888185E-4</v>
      </c>
      <c r="BD22">
        <v>0</v>
      </c>
      <c r="BE22" t="s">
        <v>47</v>
      </c>
      <c r="BH22">
        <v>17</v>
      </c>
      <c r="BI22">
        <v>44</v>
      </c>
      <c r="BJ22" t="b">
        <v>1</v>
      </c>
      <c r="BK22">
        <v>44</v>
      </c>
      <c r="BL22">
        <v>224</v>
      </c>
      <c r="BM22">
        <v>538</v>
      </c>
      <c r="BN22">
        <v>538</v>
      </c>
      <c r="BO22">
        <v>3</v>
      </c>
      <c r="BP22">
        <v>3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18 enrichment</vt:lpstr>
      <vt:lpstr>HILIC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lav</dc:creator>
  <cp:lastModifiedBy>Microsoft Office User</cp:lastModifiedBy>
  <dcterms:created xsi:type="dcterms:W3CDTF">2020-11-05T13:21:20Z</dcterms:created>
  <dcterms:modified xsi:type="dcterms:W3CDTF">2020-12-07T13:41:18Z</dcterms:modified>
</cp:coreProperties>
</file>